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702"/>
  <workbookPr filterPrivacy="1" showInkAnnotation="0" autoCompressPictures="0"/>
  <mc:AlternateContent xmlns:mc="http://schemas.openxmlformats.org/markup-compatibility/2006">
    <mc:Choice Requires="x15">
      <x15ac:absPath xmlns:x15ac="http://schemas.microsoft.com/office/spreadsheetml/2010/11/ac" url="/Users/ms37/Desktop/Labwork/Final/Papers/Paper 1 - DFT1 &amp; DFT2 comparison/Drafts/8 Cancer Cell Resubmission #5/"/>
    </mc:Choice>
  </mc:AlternateContent>
  <bookViews>
    <workbookView xWindow="2680" yWindow="460" windowWidth="35000" windowHeight="20240" tabRatio="500"/>
  </bookViews>
  <sheets>
    <sheet name="mutation signature fitting" sheetId="1" r:id="rId1"/>
    <sheet name="normal devils" sheetId="2" r:id="rId2"/>
    <sheet name="normal SNV validation" sheetId="3" r:id="rId3"/>
    <sheet name="possible somatic variants" sheetId="4" r:id="rId4"/>
    <sheet name="mutation screen" sheetId="9" r:id="rId5"/>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G27" i="1" l="1"/>
  <c r="G28" i="1"/>
  <c r="G29" i="1"/>
  <c r="G30" i="1"/>
  <c r="G31" i="1"/>
  <c r="G32" i="1"/>
  <c r="G33" i="1"/>
  <c r="G34" i="1"/>
  <c r="D28" i="1"/>
  <c r="D29" i="1"/>
  <c r="D30" i="1"/>
  <c r="D31" i="1"/>
  <c r="D32" i="1"/>
  <c r="D33" i="1"/>
  <c r="D34" i="1"/>
  <c r="D5" i="1"/>
  <c r="D6" i="1"/>
  <c r="D7" i="1"/>
  <c r="D8" i="1"/>
  <c r="D9" i="1"/>
  <c r="D10" i="1"/>
  <c r="D11" i="1"/>
  <c r="D12" i="1"/>
  <c r="D13" i="1"/>
  <c r="D14" i="1"/>
  <c r="D15" i="1"/>
  <c r="D16" i="1"/>
  <c r="D17" i="1"/>
  <c r="D18" i="1"/>
  <c r="D19" i="1"/>
  <c r="D20" i="1"/>
  <c r="D21" i="1"/>
  <c r="D22" i="1"/>
  <c r="D23" i="1"/>
  <c r="D24" i="1"/>
  <c r="D25" i="1"/>
  <c r="D26" i="1"/>
  <c r="D27" i="1"/>
  <c r="G6" i="1"/>
  <c r="G7" i="1"/>
  <c r="G8" i="1"/>
  <c r="G9" i="1"/>
  <c r="G10" i="1"/>
  <c r="G11" i="1"/>
  <c r="G12" i="1"/>
  <c r="G13" i="1"/>
  <c r="G14" i="1"/>
  <c r="G15" i="1"/>
  <c r="G16" i="1"/>
  <c r="G17" i="1"/>
  <c r="G18" i="1"/>
  <c r="G19" i="1"/>
  <c r="G20" i="1"/>
  <c r="G21" i="1"/>
  <c r="G22" i="1"/>
  <c r="G23" i="1"/>
  <c r="G24" i="1"/>
  <c r="G25" i="1"/>
  <c r="G26" i="1"/>
  <c r="G5" i="1"/>
</calcChain>
</file>

<file path=xl/sharedStrings.xml><?xml version="1.0" encoding="utf-8"?>
<sst xmlns="http://schemas.openxmlformats.org/spreadsheetml/2006/main" count="2318" uniqueCount="1224">
  <si>
    <t>1, 5</t>
  </si>
  <si>
    <t>1, 5, 2</t>
  </si>
  <si>
    <t>1, 5, 3</t>
  </si>
  <si>
    <t>1, 5, 4</t>
  </si>
  <si>
    <t>1, 5, 6</t>
  </si>
  <si>
    <t>1, 5, 7</t>
  </si>
  <si>
    <t>1, 5, 8</t>
  </si>
  <si>
    <t>1, 5, 9</t>
  </si>
  <si>
    <t>1, 5, 10</t>
  </si>
  <si>
    <t>1, 5, 11</t>
  </si>
  <si>
    <t>1, 5, 12</t>
  </si>
  <si>
    <t>1, 5, 13</t>
  </si>
  <si>
    <t>1, 5, 14</t>
  </si>
  <si>
    <t>1, 5, 15</t>
  </si>
  <si>
    <t>1, 5, 16</t>
  </si>
  <si>
    <t>1, 5, 17</t>
  </si>
  <si>
    <t>1, 5, 18</t>
  </si>
  <si>
    <t>1, 5, 19</t>
  </si>
  <si>
    <t>1, 5, 20</t>
  </si>
  <si>
    <t>1, 5, 21</t>
  </si>
  <si>
    <t>1, 5, 22</t>
  </si>
  <si>
    <t>1, 5, 23</t>
  </si>
  <si>
    <t>1, 5, 24</t>
  </si>
  <si>
    <t>1, 5, 25</t>
  </si>
  <si>
    <t>1, 5, 26</t>
  </si>
  <si>
    <t>1, 5, 27</t>
  </si>
  <si>
    <t>1, 5, 28</t>
  </si>
  <si>
    <t>1, 5, 29</t>
  </si>
  <si>
    <t>1, 5, 30</t>
  </si>
  <si>
    <t>All</t>
  </si>
  <si>
    <t>0.4551 0.5449</t>
  </si>
  <si>
    <t>0.3181 0.6819</t>
  </si>
  <si>
    <t>0.949982064431017</t>
  </si>
  <si>
    <t>0.4523 0.5354 0.0123</t>
  </si>
  <si>
    <t>0.3172 0.6707 0.0121</t>
  </si>
  <si>
    <t>0.946983099061267</t>
  </si>
  <si>
    <t>0.497 0.3905 0.1125</t>
  </si>
  <si>
    <t>0.3262 0.6456 0.0282</t>
  </si>
  <si>
    <t>0.949362762228967</t>
  </si>
  <si>
    <t>0.4676 0.4953 0.0371</t>
  </si>
  <si>
    <t>0.3362 0.6069 0.057</t>
  </si>
  <si>
    <t>0.951573354210127</t>
  </si>
  <si>
    <t>0.1395 0.518 0.3425</t>
  </si>
  <si>
    <t>0.1265 0.6518 0.2217</t>
  </si>
  <si>
    <t>0.958122596016421</t>
  </si>
  <si>
    <t>0.4541 0.5437 0.0022</t>
  </si>
  <si>
    <t>0.3165 0.6764 0.0071</t>
  </si>
  <si>
    <t>0.94745025123512</t>
  </si>
  <si>
    <t>0.4557 0.4357 0.1086</t>
  </si>
  <si>
    <t>0.317 0.6348 0.0482</t>
  </si>
  <si>
    <t>0.949862574725259</t>
  </si>
  <si>
    <t>0.4603 0.4836 0.0561</t>
  </si>
  <si>
    <t>0.3244 0.5897 0.0859</t>
  </si>
  <si>
    <t>0.949611597216363</t>
  </si>
  <si>
    <t>0.4523 0.544 0.0037</t>
  </si>
  <si>
    <t>0.3159 0.6796 0.0045</t>
  </si>
  <si>
    <t>0.947557938153358</t>
  </si>
  <si>
    <t>0.4532 0.5313 0.0155</t>
  </si>
  <si>
    <t>0.3154 0.657 0.0276</t>
  </si>
  <si>
    <t>0.949895477395845</t>
  </si>
  <si>
    <t>0.4553 0.5437 0.001</t>
  </si>
  <si>
    <t>0.3239 0.6537 0.0224</t>
  </si>
  <si>
    <t>0.949571978791429</t>
  </si>
  <si>
    <t>0.4573 0.533 0.0097</t>
  </si>
  <si>
    <t>0.321 0.6654 0.0135</t>
  </si>
  <si>
    <t>0.949520485549039</t>
  </si>
  <si>
    <t>0.2839 0.4774 0.2387</t>
  </si>
  <si>
    <t>0.2226 0.6248 0.1526</t>
  </si>
  <si>
    <t>0.957712038100211</t>
  </si>
  <si>
    <t>0.2983 0.4908 0.2109</t>
  </si>
  <si>
    <t>0.2628 0.647 0.0902</t>
  </si>
  <si>
    <t>0.952088118951593</t>
  </si>
  <si>
    <t>0.4581 0.5324 0.0095</t>
  </si>
  <si>
    <t>0.3735 0.4634 0.1632</t>
  </si>
  <si>
    <t>0.944776373614619</t>
  </si>
  <si>
    <t>0.4562 0.5267 0.0171</t>
  </si>
  <si>
    <t>0.3223 0.6182 0.0595</t>
  </si>
  <si>
    <t>0.947087722094773</t>
  </si>
  <si>
    <t>0.458 0.4883 0.0537</t>
  </si>
  <si>
    <t>0.322 0.6253 0.0526</t>
  </si>
  <si>
    <t>0.949960607552678</t>
  </si>
  <si>
    <t>0.4306 0.5064 0.063</t>
  </si>
  <si>
    <t>0.2722 0.6104 0.1174</t>
  </si>
  <si>
    <t>0.954235915521291</t>
  </si>
  <si>
    <t>0.4545 0.5431 0.0025</t>
  </si>
  <si>
    <t>0.3046 0.6525 0.0429</t>
  </si>
  <si>
    <t>0.948854924067299</t>
  </si>
  <si>
    <t>0.455 0.5443 7e-04</t>
  </si>
  <si>
    <t>0.3156 0.672 0.0124</t>
  </si>
  <si>
    <t>0.949704463350039</t>
  </si>
  <si>
    <t>0.4553 0.5438 9e-04</t>
  </si>
  <si>
    <t>0.3185 0.6767 0.0048</t>
  </si>
  <si>
    <t>0.949881583021079</t>
  </si>
  <si>
    <t>0.4528 0.5332 0.0139</t>
  </si>
  <si>
    <t>0.3131 0.6515 0.0354</t>
  </si>
  <si>
    <t>0.951370048457921</t>
  </si>
  <si>
    <t>0.4648 0.4951 0.0401</t>
  </si>
  <si>
    <t>0.3392 0.5913 0.0695</t>
  </si>
  <si>
    <t>0.952703395588294</t>
  </si>
  <si>
    <t>0.4549 0.5409 0.0041</t>
  </si>
  <si>
    <t>0.3167 0.6696 0.0136</t>
  </si>
  <si>
    <t>0.949334486955903</t>
  </si>
  <si>
    <t>0.4547 0.5436 0.0016</t>
  </si>
  <si>
    <t>0.3151 0.6682 0.0167</t>
  </si>
  <si>
    <t>0.949650842108658</t>
  </si>
  <si>
    <t>0.4552 0.5436 0.0012</t>
  </si>
  <si>
    <t>0.318 0.6766 0.0053</t>
  </si>
  <si>
    <t>0.949901728601575</t>
  </si>
  <si>
    <t>0.4591 0.53 0.0109</t>
  </si>
  <si>
    <t>0.3281 0.6376 0.0343</t>
  </si>
  <si>
    <t>0.949675859485965</t>
  </si>
  <si>
    <t>0.4496 0.5027 0.0477</t>
  </si>
  <si>
    <t>0.3119 0.6201 0.068</t>
  </si>
  <si>
    <t>0.95021835194835</t>
  </si>
  <si>
    <t>0.4458 0.5019 0.0523</t>
  </si>
  <si>
    <t>0.311 0.6517 0.0373</t>
  </si>
  <si>
    <t>0.949283367050253</t>
  </si>
  <si>
    <t>0.3076 0.0065 0.1231 0.0078 0.034 0.0266 0.0047 0.0502 0.0596 0.0046 0.0084 0.0026 0.0027 0.0123 0.202 0.0075 0.0052 0.0336 0.0127 0.002 0.0017 0.0012 0.0039 0.0217 0.003 0.0027 0.001 0.0043 0.0052 0.0415</t>
  </si>
  <si>
    <t>0.994946703557586</t>
  </si>
  <si>
    <t>0.1958 0.0061 0.0223 0.0181 0.0566 0.0827 0.0052 0.0319 0.0664 0.0037 0.0148 0.0245 0.0127 0.045 0.0308 0.0368 0.0407 0.02 0.0732 0.0161 0.0192 0.0061 0.0211 0.0624 0.0123 0.0165 0.0051 0.019 0.0183 0.0163</t>
  </si>
  <si>
    <t>0.952782214897209</t>
  </si>
  <si>
    <t>0.926417209125739</t>
  </si>
  <si>
    <t>0.925464381303506</t>
  </si>
  <si>
    <t>0.92337160105328</t>
  </si>
  <si>
    <t>0.925863184642078</t>
  </si>
  <si>
    <t>0.974365895936962</t>
  </si>
  <si>
    <t>0.926183754782291</t>
  </si>
  <si>
    <t>0.925852082515321</t>
  </si>
  <si>
    <t>0.926109796539515</t>
  </si>
  <si>
    <t>0.92615092684917</t>
  </si>
  <si>
    <t>0.926559481144738</t>
  </si>
  <si>
    <t>0.926392334714401</t>
  </si>
  <si>
    <t>0.926525084302705</t>
  </si>
  <si>
    <t>0.975571130374657</t>
  </si>
  <si>
    <t>0.993271110476125</t>
  </si>
  <si>
    <t>0.926082212990922</t>
  </si>
  <si>
    <t>0.925963177597642</t>
  </si>
  <si>
    <t>0.927016107872397</t>
  </si>
  <si>
    <t>0.928101768341893</t>
  </si>
  <si>
    <t>0.926130312646856</t>
  </si>
  <si>
    <t>0.92634002235276</t>
  </si>
  <si>
    <t>0.926401491168625</t>
  </si>
  <si>
    <t>0.92688240745797</t>
  </si>
  <si>
    <t>0.927710405499687</t>
  </si>
  <si>
    <t>0.926290539008611</t>
  </si>
  <si>
    <t>0.926474645505237</t>
  </si>
  <si>
    <t>0.926431269518855</t>
  </si>
  <si>
    <t>0.926103712557925</t>
  </si>
  <si>
    <t>0.926033340133382</t>
  </si>
  <si>
    <t>0.926335786309556</t>
  </si>
  <si>
    <t>Fitting to DFT1 candidate somatic variants, n = 6812</t>
  </si>
  <si>
    <t>Fitting to DFT2 candidate somatic variants, n = 629</t>
  </si>
  <si>
    <t>Human mutational signatures 1 and 5 (Alexandrov et al., 2013; COSMIC, 2017) were fitted to sets of candidate somatic DFT1 and DFT2 single nucleotide variant (SNV) mutational spectra either alone or in combination with other signatures. “DFT1 candidate somatic variants”, SNVs identified in 86T or 88T only, but not identified in both tumors; “DFT2 candidate somatic variants”, SNVs identified in 202T2 or 203T3 only, but not identified in both tumors. Signatures, signature combinations used in fitting; signatures are named as (Alexandrov et al., 2013; COSMIC, 2017). Proportions, proportion contribution of each signature listed in column A to reconstructed spectrum, with proportions listed in same order as signatures listed in column A. cos-similarity, cosine similarity between observed spectrum and reconstructed spectrum. ∆cos-similarity, difference in cosine similarity between spectrum reconstructed using signatures 1 and 5 alone, and spectrum reconstructed using designated signatures.</t>
  </si>
  <si>
    <t>"Nayahu"; Wright et al., 2017</t>
  </si>
  <si>
    <t>Wright et al., 2017</t>
  </si>
  <si>
    <t>Ear</t>
  </si>
  <si>
    <t>West Pencil Pine</t>
  </si>
  <si>
    <t>Between 2006 and 2011</t>
  </si>
  <si>
    <t>Unknown</t>
  </si>
  <si>
    <t>ERS682210</t>
  </si>
  <si>
    <t>"Wilkam"; Wright et al., 2017</t>
  </si>
  <si>
    <t>ERS682208</t>
  </si>
  <si>
    <t>"Gengibre"; Wright et al., 2017</t>
  </si>
  <si>
    <t>ERS682209</t>
  </si>
  <si>
    <t>"Honeyb"; Wright et al., 2017</t>
  </si>
  <si>
    <t>ERS682207</t>
  </si>
  <si>
    <t>"Nairobi"; Wright et al., 2017</t>
  </si>
  <si>
    <t>ERS682206</t>
  </si>
  <si>
    <t>"Amor"; Wright et al., 2017</t>
  </si>
  <si>
    <t>ERS682205</t>
  </si>
  <si>
    <t>"Ratus"; Wright et al., 2017</t>
  </si>
  <si>
    <t>ERS682204</t>
  </si>
  <si>
    <t>"Trujillo"; Wright et al., 2017</t>
  </si>
  <si>
    <t>ERS1202861</t>
  </si>
  <si>
    <t>"Shakawe"; Wright et al., 2017</t>
  </si>
  <si>
    <t>ERS1202860</t>
  </si>
  <si>
    <t>"Fumba"; Wright et al., 2017</t>
  </si>
  <si>
    <t>ERS1202859</t>
  </si>
  <si>
    <t>"Esquivel"; Wright et al., 2017</t>
  </si>
  <si>
    <t>ERS1202858</t>
  </si>
  <si>
    <t>"Churrette"; Wright et al., 2017</t>
  </si>
  <si>
    <t>ERS1202857</t>
  </si>
  <si>
    <t>Reference genome</t>
  </si>
  <si>
    <t>"Female normal devil"; Murchison et al., 2012</t>
  </si>
  <si>
    <t>Murchison et al., 2012</t>
  </si>
  <si>
    <t>65</t>
  </si>
  <si>
    <t>Fibroblast cell line</t>
  </si>
  <si>
    <t>Taronga Zoo</t>
  </si>
  <si>
    <t>2006</t>
  </si>
  <si>
    <t>♀</t>
  </si>
  <si>
    <t>N/A</t>
  </si>
  <si>
    <t>91H</t>
  </si>
  <si>
    <t>"Male normal devil"; Murchison et al., 2012</t>
  </si>
  <si>
    <t>17</t>
  </si>
  <si>
    <t>Liver</t>
  </si>
  <si>
    <t>Forestier</t>
  </si>
  <si>
    <t>2007</t>
  </si>
  <si>
    <t>♂</t>
  </si>
  <si>
    <t>982009100758259</t>
  </si>
  <si>
    <t>31H</t>
  </si>
  <si>
    <t>Note</t>
  </si>
  <si>
    <t>Identifier in previous study</t>
  </si>
  <si>
    <t>Average sequencing coverage (X)</t>
  </si>
  <si>
    <t>Tissue</t>
  </si>
  <si>
    <t>Location of sampling</t>
  </si>
  <si>
    <t>Year of sampling</t>
  </si>
  <si>
    <t>Host sex</t>
  </si>
  <si>
    <t>Microchip</t>
  </si>
  <si>
    <t>ID</t>
  </si>
  <si>
    <t>264H</t>
  </si>
  <si>
    <t>982000123129290</t>
  </si>
  <si>
    <t>Buckland</t>
  </si>
  <si>
    <t>265H</t>
  </si>
  <si>
    <t>982000123129352</t>
  </si>
  <si>
    <t>266H</t>
  </si>
  <si>
    <t>982000123132947</t>
  </si>
  <si>
    <t>267H</t>
  </si>
  <si>
    <t>982000123159734</t>
  </si>
  <si>
    <t>268H</t>
  </si>
  <si>
    <t>982000123170903</t>
  </si>
  <si>
    <t>269H</t>
  </si>
  <si>
    <t>982000123171171</t>
  </si>
  <si>
    <t>270H</t>
  </si>
  <si>
    <t>982000123209718</t>
  </si>
  <si>
    <t>271H</t>
  </si>
  <si>
    <t>982000123216249</t>
  </si>
  <si>
    <t>443H</t>
  </si>
  <si>
    <t>982009104925128</t>
  </si>
  <si>
    <t>444H</t>
  </si>
  <si>
    <t>982009100675446</t>
  </si>
  <si>
    <t>110H</t>
  </si>
  <si>
    <t>982009106029841</t>
  </si>
  <si>
    <t>Latrobe</t>
  </si>
  <si>
    <t>112H</t>
  </si>
  <si>
    <t>982009104928455</t>
  </si>
  <si>
    <t>Eaglehawk Neck</t>
  </si>
  <si>
    <t>115H1</t>
  </si>
  <si>
    <t>982009104960576</t>
  </si>
  <si>
    <t>117H</t>
  </si>
  <si>
    <t>982009104883696</t>
  </si>
  <si>
    <t>Narawntapu</t>
  </si>
  <si>
    <t>119H</t>
  </si>
  <si>
    <t>982009105380276</t>
  </si>
  <si>
    <t>124H</t>
  </si>
  <si>
    <t>Granville Harbour</t>
  </si>
  <si>
    <t>Buffy coat</t>
  </si>
  <si>
    <t>133H</t>
  </si>
  <si>
    <t>982000123208174</t>
  </si>
  <si>
    <t>Bronte Park</t>
  </si>
  <si>
    <t>134H1</t>
  </si>
  <si>
    <t>982000123128642</t>
  </si>
  <si>
    <t>244H</t>
  </si>
  <si>
    <t>982000191010546</t>
  </si>
  <si>
    <t>Kempton</t>
  </si>
  <si>
    <t>347H</t>
  </si>
  <si>
    <t>9850016002623</t>
  </si>
  <si>
    <t>11H1</t>
  </si>
  <si>
    <t>Nugent</t>
  </si>
  <si>
    <t>Spleen</t>
  </si>
  <si>
    <t>122H1</t>
  </si>
  <si>
    <t>982009104325244</t>
  </si>
  <si>
    <t>238H</t>
  </si>
  <si>
    <t>900006000211402</t>
  </si>
  <si>
    <t>317H</t>
  </si>
  <si>
    <t>982000167808152</t>
  </si>
  <si>
    <t>Woolnorth</t>
  </si>
  <si>
    <t>379H</t>
  </si>
  <si>
    <t>New Norfolk</t>
  </si>
  <si>
    <t>398H</t>
  </si>
  <si>
    <t>982009102626938</t>
  </si>
  <si>
    <t>Reedy Marsh</t>
  </si>
  <si>
    <t>420H</t>
  </si>
  <si>
    <t>982009104805663</t>
  </si>
  <si>
    <t>Lake Rowallan</t>
  </si>
  <si>
    <t>442H</t>
  </si>
  <si>
    <t>982009104868613</t>
  </si>
  <si>
    <t>63H1</t>
  </si>
  <si>
    <t>982009104248590</t>
  </si>
  <si>
    <t>811H</t>
  </si>
  <si>
    <t>S000000120116</t>
  </si>
  <si>
    <t>Margate</t>
  </si>
  <si>
    <t>germline</t>
  </si>
  <si>
    <t>validated</t>
  </si>
  <si>
    <t>GGTTGCCTACTATCACCATTACTATTC</t>
  </si>
  <si>
    <t>CTCATATAGTTCCTGACTTTCCTTTGG</t>
  </si>
  <si>
    <t>G</t>
  </si>
  <si>
    <t>A</t>
  </si>
  <si>
    <t>Chr6_supercontig_000000620</t>
  </si>
  <si>
    <t>AATACATAGGACAGTGAAGGTGTGG</t>
  </si>
  <si>
    <t>GTTGCAGAACTATTGGAATTAGCCT</t>
  </si>
  <si>
    <t>T</t>
  </si>
  <si>
    <t>Chr6_supercontig_000000443</t>
  </si>
  <si>
    <t>GACTAAGAGAAAGTGCTTAATTGGGTG</t>
  </si>
  <si>
    <t>GACCTCGTTCTCCTAAAAGTCAAG</t>
  </si>
  <si>
    <t>Chr6_supercontig_000000166</t>
  </si>
  <si>
    <t>GAACACCTGTTTTCTGATTACTGGA</t>
  </si>
  <si>
    <t>CCTTCATGTACTGAAAGGAGAGACTAT</t>
  </si>
  <si>
    <t>C</t>
  </si>
  <si>
    <t>Chr6_supercontig_000000156</t>
  </si>
  <si>
    <t>CAACCCATTAGAACCAGAGAGTAAAGT</t>
  </si>
  <si>
    <t>GATCTCAGACACTAAACATTTCCTAGC</t>
  </si>
  <si>
    <t>Chr6_supercontig_000000155</t>
  </si>
  <si>
    <t>CCCTCCTTCTAAGGTTGTTCTAAAAG</t>
  </si>
  <si>
    <t>ATATTCTGTGACCAAGGATTGTAGC</t>
  </si>
  <si>
    <t>Chr6_supercontig_000000034</t>
  </si>
  <si>
    <t>CTCTCTGTGTCTCTCTCTCTCCTCTT</t>
  </si>
  <si>
    <t>GAATCACCACTCATGGAGACTTTT</t>
  </si>
  <si>
    <t>Chr5_supercontig_000000446</t>
  </si>
  <si>
    <t>CTTAGTGGAAGAGAGAAAATACCCAG</t>
  </si>
  <si>
    <t>GAAGATGCAGAGATTAGTGCGAA</t>
  </si>
  <si>
    <t>Chr5_supercontig_000000172</t>
  </si>
  <si>
    <t>candidate somatic</t>
  </si>
  <si>
    <t>GCAGACCTAAGACTTCTCAAGATGATA</t>
  </si>
  <si>
    <t>GTAGACAATAAATGATAGTCCAGTCCC</t>
  </si>
  <si>
    <t>Chr5_supercontig_000000157</t>
  </si>
  <si>
    <t>GTTTTCTCTGAACTTAGCTACCCTGT</t>
  </si>
  <si>
    <t>ATAAGACCTTTGGACTCCCTCTATTC</t>
  </si>
  <si>
    <t>Chr5_supercontig_000000155</t>
  </si>
  <si>
    <t>CATCAGGCCTCTAGTTCAGTTTTT</t>
  </si>
  <si>
    <t>GGAGATTGAGTATGGATCACAACATAG</t>
  </si>
  <si>
    <t>Chr5_supercontig_000000152</t>
  </si>
  <si>
    <t>ATATACCTGGCTTTGCATCTCTGTAAG</t>
  </si>
  <si>
    <t>AGGGAGGGATAGGTATAAGAAAGAGTT</t>
  </si>
  <si>
    <t>Chr5_supercontig_000000150</t>
  </si>
  <si>
    <t>AGTCAATACTCTTCTTCAGCACCAT</t>
  </si>
  <si>
    <t>CAATTCTGTATATTATTCTCCTCCCCC</t>
  </si>
  <si>
    <t>Chr5_supercontig_000000145</t>
  </si>
  <si>
    <t>CTCTCTTCCAATCTTCATAGTTCATCC</t>
  </si>
  <si>
    <t>GTCCTATAGATATCTCGGCTATGGATT</t>
  </si>
  <si>
    <t>Chr5_supercontig_000000069</t>
  </si>
  <si>
    <t>CTAGGTCTTCCTCTGTCAGTCTTTTC</t>
  </si>
  <si>
    <t>TATCTAGTTGCTAGGCTCTGTTCTTTC</t>
  </si>
  <si>
    <t>CTCAACTGGTACTGGTTCTATGGTC</t>
  </si>
  <si>
    <t>GTCAGAACTCTGTGAAAAGAAAGGAG</t>
  </si>
  <si>
    <t>CAGTATCCTTCATTCTGCAGTACCT</t>
  </si>
  <si>
    <t>AGAAGAAAGTGAGTCTGGAGCATC</t>
  </si>
  <si>
    <t>Chr5_supercontig_000000055</t>
  </si>
  <si>
    <t>CTTCTGGTCTTTCACTTGCTCTCT</t>
  </si>
  <si>
    <t>AACTCTGCCAGATCCAAAGAGTC</t>
  </si>
  <si>
    <t>ACAGAGTTGTGAGGTGTGAAAATC</t>
  </si>
  <si>
    <t>CAGTTTCTCTCATAGGTTTGTCCACTA</t>
  </si>
  <si>
    <t>Chr5_supercontig_000000009</t>
  </si>
  <si>
    <t>CTACCTAATTCACAAGATTGTAGGGTC</t>
  </si>
  <si>
    <t>TGAGAGAGGTAGTTAATAGAACGATGG</t>
  </si>
  <si>
    <t>Chr4_supercontig_000000840</t>
  </si>
  <si>
    <t>ATCAAGGTGTTCTTCCTGGATCTG</t>
  </si>
  <si>
    <t>CAGAGGGGAGAATTTTGAGGAAG</t>
  </si>
  <si>
    <t>Chr4_supercontig_000000306</t>
  </si>
  <si>
    <t>GAGGACACCAGTTATAAATCTTAGCG</t>
  </si>
  <si>
    <t>TAGAGAGGTTATGTAATGTGTCCAAGG</t>
  </si>
  <si>
    <t>Chr4_supercontig_000000302</t>
  </si>
  <si>
    <t>TCAAAAACCTCTCTACACCTCTACTGT</t>
  </si>
  <si>
    <t>GCAGACTCTTCTTTGTTCTAGCTTTCT</t>
  </si>
  <si>
    <t>Chr4_supercontig_000000300</t>
  </si>
  <si>
    <t>GGAGAAGATCAAGGTTTCTGTAAAGTC</t>
  </si>
  <si>
    <t>CTACCCGTTCACCTAAACTTAGAATC</t>
  </si>
  <si>
    <t>Chr4_supercontig_000000293</t>
  </si>
  <si>
    <t>GGTCTCAGTTTCCTCATCTGTAAAA</t>
  </si>
  <si>
    <t>GGTCTGCACTCTATGAAGAGGTTATT</t>
  </si>
  <si>
    <t>Chr4_supercontig_000000289</t>
  </si>
  <si>
    <t>ACAACACTTGAAGGAGGTACTAGATGT</t>
  </si>
  <si>
    <t>AGTAAATCATGAATCCAGGAACAGC</t>
  </si>
  <si>
    <t>Chr4_supercontig_000000216</t>
  </si>
  <si>
    <t>CACAGAGATCTATTTCCCTGATGTT</t>
  </si>
  <si>
    <t>CTCCTTGTTGAGCAGATAGTCAGATA</t>
  </si>
  <si>
    <t>Chr4_supercontig_000000215</t>
  </si>
  <si>
    <t>CCTACCCTTTATCCTCATCTAGACAC</t>
  </si>
  <si>
    <t>ACCCTTACCTGAAAAAGGGAGTATT</t>
  </si>
  <si>
    <t>Chr4_supercontig_000000142</t>
  </si>
  <si>
    <t>TCTCTCTCTTAGACCAAAGACCACTAA</t>
  </si>
  <si>
    <t>GAGAGACTGAGATTTCCCTCTTTTCT</t>
  </si>
  <si>
    <t>Chr4_supercontig_000000114</t>
  </si>
  <si>
    <t>AATTAGAGTGTAGATCAGACACAGGCT</t>
  </si>
  <si>
    <t>ATACTCAACTGAAGCGCTTGTAATACC</t>
  </si>
  <si>
    <t>Chr4_supercontig_000000113</t>
  </si>
  <si>
    <t>AGATGAGGGATGGTGATATGAACTA</t>
  </si>
  <si>
    <t>CTCATGTCCTCCATGCTTAGTAGAAG</t>
  </si>
  <si>
    <t>Chr4_supercontig_000000102</t>
  </si>
  <si>
    <t>TTATAGCATCTTAGCTTGAGGATAGGC</t>
  </si>
  <si>
    <t>AGTACCTTAAGTCCCAGAATATCACAG</t>
  </si>
  <si>
    <t>Chr4_supercontig_000000101</t>
  </si>
  <si>
    <t>TAATATGTTCAGGTATCCTGACTGTCC</t>
  </si>
  <si>
    <t>CTCTTCTGATCTGTTGAAGTTACAAGG</t>
  </si>
  <si>
    <t>Chr4_supercontig_000000053</t>
  </si>
  <si>
    <t>AGTACAATTTATCTACCACCCGAGTTC</t>
  </si>
  <si>
    <t>CTACTTTATCTACTGCGCTTCCTAGC</t>
  </si>
  <si>
    <t>Chr4_supercontig_000000048</t>
  </si>
  <si>
    <t>CAGGAAGAATGCTAGTGTTAAGAGATG</t>
  </si>
  <si>
    <t>ACTATCTATCTCACAGGATCAAAGCAG</t>
  </si>
  <si>
    <t>Chr4_supercontig_000000027</t>
  </si>
  <si>
    <t>TATCATAGTAGAGTGGGTAGAGGGCTA</t>
  </si>
  <si>
    <t>TATCTAAACCCAGGGTAACTATGAGG</t>
  </si>
  <si>
    <t>Chr4_supercontig_000000025</t>
  </si>
  <si>
    <t>CCAGGATCTACTGGTAATGATACTGAA</t>
  </si>
  <si>
    <t>CTCATAACTCCATCCTTCAAGTTACC</t>
  </si>
  <si>
    <t>Chr4_supercontig_000000021</t>
  </si>
  <si>
    <t>GGCTAGAAAGTCATAGAAGGGATAAGT</t>
  </si>
  <si>
    <t>ATGAGGTAGAGATGTTAAAGGAAGGCT</t>
  </si>
  <si>
    <t>Chr4_supercontig_000000000</t>
  </si>
  <si>
    <t>GGTAGTAATAGGGTTGAGATTAGAGGC</t>
  </si>
  <si>
    <t>ACTCTTGAATTGAATCCTGAACCTC</t>
  </si>
  <si>
    <t>Chr3_supercontig_000001631</t>
  </si>
  <si>
    <t>TGCATATGTGTATGATCTCTTCCAG</t>
  </si>
  <si>
    <t>GTGTGTATATGACTTTCTTGGAGTCTG</t>
  </si>
  <si>
    <t>Chr3_supercontig_000001434</t>
  </si>
  <si>
    <t>ATTCTCTGATGTAAAGCAAGACTGG</t>
  </si>
  <si>
    <t>CCACAGTAGAGAGAAGCCTTATTTATG</t>
  </si>
  <si>
    <t>Chr3_supercontig_000001414</t>
  </si>
  <si>
    <t>GTCATACCATTTATCACTCCTAGCATC</t>
  </si>
  <si>
    <t>CTATCCTGTGTCCTGTCTATCACATTA</t>
  </si>
  <si>
    <t>Chr3_supercontig_000000970</t>
  </si>
  <si>
    <t>CAGTAGAGCTTAAGTGACTTGCTCAG</t>
  </si>
  <si>
    <t>ACCAGAGAAATATTTTCCTTCCTCC</t>
  </si>
  <si>
    <t>Chr3_supercontig_000000487</t>
  </si>
  <si>
    <t>CATGAGCCTATGTACTATTTTCTAGCC</t>
  </si>
  <si>
    <t>GGTCACTATTGGGGGAATAATAGAT</t>
  </si>
  <si>
    <t>Chr3_supercontig_000000465</t>
  </si>
  <si>
    <t>GCTATCTGTTAGGAACTCTGGAAGACT</t>
  </si>
  <si>
    <t>ATAGAGGCATTTTCCTCAGTGAAC</t>
  </si>
  <si>
    <t>Chr3_supercontig_000000371</t>
  </si>
  <si>
    <t>GAACGAGAGAGAGAAAATAGACAGAGA</t>
  </si>
  <si>
    <t>GTTTCTTTTTAGGGGACTTAGATCGTC</t>
  </si>
  <si>
    <t>CTTCTATGAAAACTAAAGGAGACCCTG</t>
  </si>
  <si>
    <t>ACTGTGAACAGAACTGCTACTTGACAT</t>
  </si>
  <si>
    <t>GTACACTGATAAGCTGTCCCTCATAA</t>
  </si>
  <si>
    <t>CTTATTGAAAGAGTGGACTGGAGTAAG</t>
  </si>
  <si>
    <t>NA</t>
  </si>
  <si>
    <t>not validated</t>
  </si>
  <si>
    <t>TATATGTACACACACACACACACACAC</t>
  </si>
  <si>
    <t>CAGTTATGAACAGTATGAACAGCAGAC</t>
  </si>
  <si>
    <t>AATACCCTTTACCAGTAGTTATGCACC</t>
  </si>
  <si>
    <t>GCACAATTATCTCTCCCTAGTGATT</t>
  </si>
  <si>
    <t>Chr3_supercontig_000000338</t>
  </si>
  <si>
    <t>AGTTAACAAGACTCCCTTTTAGGACAG</t>
  </si>
  <si>
    <t>CTACATATCAAGGACAGGACAGTTTTG</t>
  </si>
  <si>
    <t>Chr3_supercontig_000000328</t>
  </si>
  <si>
    <t>GTATGAGAGATTAAGCAGAGTTTCAGG</t>
  </si>
  <si>
    <t>GTTTTCCTATTCCTATCTTCTCCTCC</t>
  </si>
  <si>
    <t>Chr3_supercontig_000000290</t>
  </si>
  <si>
    <t>GCATTTACACCAGTGCTACTTAATCTC</t>
  </si>
  <si>
    <t>ACTCATTTCTGGCACACATCTTTAC</t>
  </si>
  <si>
    <t>Chr3_supercontig_000000265</t>
  </si>
  <si>
    <t>AGGATGATGTCCTTGTCTGTTAATG</t>
  </si>
  <si>
    <t>CAAGGACAAGGCAAAGGAGTTAC</t>
  </si>
  <si>
    <t>Chr3_supercontig_000000256</t>
  </si>
  <si>
    <t>ATTCTGGCTTCCTACAGTCTCATC</t>
  </si>
  <si>
    <t>TTCTAGCAATCTATGTTTCTGTCCC</t>
  </si>
  <si>
    <t>Chr3_supercontig_000000245</t>
  </si>
  <si>
    <t>GGGAGTCTAGGATAAGAGAGTAGTCAA</t>
  </si>
  <si>
    <t>TGATGATTCTGAGGACTCTACCTTTAG</t>
  </si>
  <si>
    <t>Chr3_supercontig_000000242</t>
  </si>
  <si>
    <t>CTTGTATGTCCCAGATGTTCTTTATCC</t>
  </si>
  <si>
    <t>ATGAATATGTAGGAGAGGAGAATGAGG</t>
  </si>
  <si>
    <t>Chr3_supercontig_000000217</t>
  </si>
  <si>
    <t>GAAGAAAACCAAAAGCACTAGTCTACC</t>
  </si>
  <si>
    <t>CTCAGCCAATATGCTTAGTTCTTCTAC</t>
  </si>
  <si>
    <t>Chr3_supercontig_000000193</t>
  </si>
  <si>
    <t>CTTATAGAGATGAGGAGCCAGAAATC</t>
  </si>
  <si>
    <t>TTATGATCAAGAGGTGGGAGTTAGTAG</t>
  </si>
  <si>
    <t>Chr3_supercontig_000000114</t>
  </si>
  <si>
    <t>CTAAATAGTAGGAGGTCTCAAACTTGC</t>
  </si>
  <si>
    <t>GTGTCTATGATTTGATGTTTCACCC</t>
  </si>
  <si>
    <t>Chr2_supercontig_000002328</t>
  </si>
  <si>
    <t>CCAGTAGTTGTTCCTGTTTTCATTC</t>
  </si>
  <si>
    <t>CCCATAAGGATCTAGTTGAGGATAAGT</t>
  </si>
  <si>
    <t>Chr2_supercontig_000001343</t>
  </si>
  <si>
    <t>CTATATTCTCAGAGTGTGTTCCCAACT</t>
  </si>
  <si>
    <t>CTACTCCAGTCGTCCATTTATGAGT</t>
  </si>
  <si>
    <t>Chr2_supercontig_000000791</t>
  </si>
  <si>
    <t>ATTCACTGCTATGCTTAGTGTCTCTCT</t>
  </si>
  <si>
    <t>CAAGAAACCTCCTCCCAGAAAATA</t>
  </si>
  <si>
    <t>Chr2_supercontig_000000374</t>
  </si>
  <si>
    <t>CTCCTATCATCTGTTTCTCTGAAAG</t>
  </si>
  <si>
    <t>GGATTAAAGCATTGTGTTCTCACCT</t>
  </si>
  <si>
    <t>Chr2_supercontig_000000363</t>
  </si>
  <si>
    <t>GTATAGCAGTCAGGTCATATTTGGAGT</t>
  </si>
  <si>
    <t>GCCCAGAATCACACAGTTACTTC</t>
  </si>
  <si>
    <t>Chr2_supercontig_000000333</t>
  </si>
  <si>
    <t>AAAGACGTTTTCTACATCTCTCCCT</t>
  </si>
  <si>
    <t>GACTCTGTGTCTCGCCTCTCTAAT</t>
  </si>
  <si>
    <t>Chr2_supercontig_000000295</t>
  </si>
  <si>
    <t>GGCAATGAAGTAGATAGTGAGGAAACT</t>
  </si>
  <si>
    <t>TATTCTGTACTGTAGATTCAGGCACTC</t>
  </si>
  <si>
    <t>Chr2_supercontig_000000274</t>
  </si>
  <si>
    <t>ATTGTCTTGAGGGTCATTTAGAGC</t>
  </si>
  <si>
    <t>GCTCTGGAACTGTTTCTACAGCTACT</t>
  </si>
  <si>
    <t>Chr2_supercontig_000000265</t>
  </si>
  <si>
    <t>AGTCCTTAGCATATGTACAGCTTCATC</t>
  </si>
  <si>
    <t>ATTAGTCTGAGAGAGGGGAAAAGTTAG</t>
  </si>
  <si>
    <t>Chr2_supercontig_000000256</t>
  </si>
  <si>
    <t>GAGGTAAGACATAGATTCTGTCAGAGG</t>
  </si>
  <si>
    <t>CCATTAGTGCTATGATCTGAAGGATAG</t>
  </si>
  <si>
    <t>Chr2_supercontig_000000239</t>
  </si>
  <si>
    <t>CTAACTGCTTACTCCACATTTGTACC</t>
  </si>
  <si>
    <t>GGACTTGAGGAGTGATATTTGTGTT</t>
  </si>
  <si>
    <t>Chr2_supercontig_000000207</t>
  </si>
  <si>
    <t>GGTGGGTAAACTAGAGCTTTAATGAGT</t>
  </si>
  <si>
    <t>GGGTTACGTTAGAAGGTATTTGTGAAC</t>
  </si>
  <si>
    <t>Chr2_supercontig_000000061</t>
  </si>
  <si>
    <t>ATAGTAAGGCACAACTATGAAGCAGAG</t>
  </si>
  <si>
    <t>TACCCTCTCCATGATGTATTTGTTC</t>
  </si>
  <si>
    <t>Chr2_supercontig_000000056</t>
  </si>
  <si>
    <t>GTAAGGCTTCCAGCTACAATTCAG</t>
  </si>
  <si>
    <t>CATTTATAGGGTTTCTCTCCAGTATGC</t>
  </si>
  <si>
    <t>Chr1_supercontig_000001282</t>
  </si>
  <si>
    <t>TTTCTGTGGAACACTAAGGTATGGT</t>
  </si>
  <si>
    <t>CAGATAAACAACCTAGAAAGACAGTCC</t>
  </si>
  <si>
    <t>Chr1_supercontig_000000638</t>
  </si>
  <si>
    <t>CTGTAGCACAGCTGCTCAATGAA</t>
  </si>
  <si>
    <t>CTCTGCATGTGTACTCTGGACATC</t>
  </si>
  <si>
    <t>Chr1_supercontig_000000356</t>
  </si>
  <si>
    <t>CTCTTGCCTGAGTTTAAAAGAGATG</t>
  </si>
  <si>
    <t>AGTTCAGATGGCAAGACAATATGAG</t>
  </si>
  <si>
    <t>Chr1_supercontig_000000354</t>
  </si>
  <si>
    <t>GACTTAGAAAGACCTGAGTTCAAATCC</t>
  </si>
  <si>
    <t>AAACTACTAGAGTGGTTATCCCTTTCC</t>
  </si>
  <si>
    <t>Chr1_supercontig_000000324</t>
  </si>
  <si>
    <t>GTATTTAACATCTACTGGTCATCCTGC</t>
  </si>
  <si>
    <t>CTGGATAGTAACCCCATTAACAAGTTC</t>
  </si>
  <si>
    <t>CCTAGGGAATACAATGAAGAGAAGAG</t>
  </si>
  <si>
    <t>GATGTCTTCTAACTCAGGTTCTGTGAT</t>
  </si>
  <si>
    <t>Chr1_supercontig_000000311</t>
  </si>
  <si>
    <t>CAGAACTTCTCAGCACCATATGTAA</t>
  </si>
  <si>
    <t>CCTTTAGGGTAATTCCTCTTCTGAGTT</t>
  </si>
  <si>
    <t>AGGATCTACTTTCTGTCTCTACTCCCT</t>
  </si>
  <si>
    <t>GAGAGCAAGTTTCAGAGTAGAACATCT</t>
  </si>
  <si>
    <t>Chr1_supercontig_000000297</t>
  </si>
  <si>
    <t>CTTCCTAAGTGCTTAATGGGATACA</t>
  </si>
  <si>
    <t>CTAGCCTAAGCTAATTATTCCCAAACC</t>
  </si>
  <si>
    <t>Chr1_supercontig_000000265</t>
  </si>
  <si>
    <t>GCCACCCTTATCTAAAAGTGTAGTTCT</t>
  </si>
  <si>
    <t>CTATGTACGACGAAATCTTCTATACCC</t>
  </si>
  <si>
    <t>ATGTCCTCACTGAGCTGTACAAAGAT</t>
  </si>
  <si>
    <t>CAGAACTGCTTCGGTATCAGGAG</t>
  </si>
  <si>
    <t>Chr1_supercontig_000000262</t>
  </si>
  <si>
    <t>GGAATTAGAGTAGTTCATGAGGAAACC</t>
  </si>
  <si>
    <t>CCCATGAGCACTTGATATTCTTCTAGT</t>
  </si>
  <si>
    <t>Chr1_supercontig_000000233</t>
  </si>
  <si>
    <t>AGTTATCTGTAAAATAAGGGGAGGCTG</t>
  </si>
  <si>
    <t>CTCAACCCTTTTCTCTATGCTTTC</t>
  </si>
  <si>
    <t>Chr1_supercontig_000000210</t>
  </si>
  <si>
    <t>ATTGTGTCGAGTAGTTATGATGGTCTC</t>
  </si>
  <si>
    <t>CTGTGGAGATTACAACATCTGTATGAC</t>
  </si>
  <si>
    <t>Chr1_supercontig_000000131</t>
  </si>
  <si>
    <t>CATCATTACTTAGCTCTAGGCTCTTTG</t>
  </si>
  <si>
    <t>GGAACTAACATACCCTACAAAGAAGTG</t>
  </si>
  <si>
    <t>Chr1_supercontig_000000126</t>
  </si>
  <si>
    <t>GAGTATAAAGATGGAACCTCAGACTTG</t>
  </si>
  <si>
    <t>GAAGCAGATAAAGGGGGAATAAATC</t>
  </si>
  <si>
    <t>Chr1_supercontig_000000073</t>
  </si>
  <si>
    <t>GTAGAAATATCAACTGGAAAGGAAGGG</t>
  </si>
  <si>
    <t>CAGACAGGACATCTCAGTTATTTGTTC</t>
  </si>
  <si>
    <t>TTAGAGGTCAATAAGTTAGTCCAGTCC</t>
  </si>
  <si>
    <t>GTTCTATCCTTGGGTATCTGTGTTCT</t>
  </si>
  <si>
    <t>Chr1_supercontig_000000072</t>
  </si>
  <si>
    <t>AGTAAGAAGCTAAGTTATGAAGGAGGG</t>
  </si>
  <si>
    <t>GGAACACAAGGTTTTACAAAGGTG</t>
  </si>
  <si>
    <t>Chr1_supercontig_000000063</t>
  </si>
  <si>
    <t>TACAGATGAGAGATGATGAGTGTCCTA</t>
  </si>
  <si>
    <t>CATCTTTCTTGTCATCTCCAGGACTAT</t>
  </si>
  <si>
    <t>Chr1_supercontig_000000052</t>
  </si>
  <si>
    <t>AGAGACAGAGAGACAAAGACAAAAGAC</t>
  </si>
  <si>
    <t>TATGGAAATCTAAGAACCAGTGTGG</t>
  </si>
  <si>
    <t>Chr1_supercontig_000000005</t>
  </si>
  <si>
    <t>Coordinates, primers, validation status and outcome of PCR screen across normal panel for 96 SNVs.</t>
  </si>
  <si>
    <t>HGNC:30245</t>
  </si>
  <si>
    <t>1</t>
  </si>
  <si>
    <t>cCg/cTg</t>
  </si>
  <si>
    <t>P/L</t>
  </si>
  <si>
    <t>367</t>
  </si>
  <si>
    <t>1100</t>
  </si>
  <si>
    <t>-</t>
  </si>
  <si>
    <t>1/1</t>
  </si>
  <si>
    <t>protein_coding</t>
  </si>
  <si>
    <t>ENSSHAT00000018642</t>
  </si>
  <si>
    <t>ENSSHAG00000015697</t>
  </si>
  <si>
    <t>GPR174</t>
  </si>
  <si>
    <t>MODERATE</t>
  </si>
  <si>
    <t>missense_variant</t>
  </si>
  <si>
    <t>0/41</t>
  </si>
  <si>
    <t>0/3</t>
  </si>
  <si>
    <t>0/19</t>
  </si>
  <si>
    <t>28/33</t>
  </si>
  <si>
    <t>30/30</t>
  </si>
  <si>
    <t>0/56</t>
  </si>
  <si>
    <t>1/60</t>
  </si>
  <si>
    <t>1887597</t>
  </si>
  <si>
    <t>Chrx_supercontig_000000040</t>
  </si>
  <si>
    <t>-1</t>
  </si>
  <si>
    <t>cAg/cCg</t>
  </si>
  <si>
    <t>Q/P</t>
  </si>
  <si>
    <t>199</t>
  </si>
  <si>
    <t>596</t>
  </si>
  <si>
    <t>ENSSHAT00000005015</t>
  </si>
  <si>
    <t>ENSSHAG00000004350</t>
  </si>
  <si>
    <t>0/28</t>
  </si>
  <si>
    <t>0/29</t>
  </si>
  <si>
    <t>0/13</t>
  </si>
  <si>
    <t>17/48</t>
  </si>
  <si>
    <t>23/40</t>
  </si>
  <si>
    <t>0/36</t>
  </si>
  <si>
    <t>1/51</t>
  </si>
  <si>
    <t>100808</t>
  </si>
  <si>
    <t>Chr6_supercontig_000000283</t>
  </si>
  <si>
    <t>HGNC:26118</t>
  </si>
  <si>
    <t>Aaa/aa</t>
  </si>
  <si>
    <t>K/X</t>
  </si>
  <si>
    <t>522</t>
  </si>
  <si>
    <t>1564</t>
  </si>
  <si>
    <t>1653</t>
  </si>
  <si>
    <t>13/16</t>
  </si>
  <si>
    <t>ENSSHAT00000011198</t>
  </si>
  <si>
    <t>ENSSHAG00000009560</t>
  </si>
  <si>
    <t>MAP9</t>
  </si>
  <si>
    <t>HIGH</t>
  </si>
  <si>
    <t>frameshift_variant</t>
  </si>
  <si>
    <t>1/87</t>
  </si>
  <si>
    <t>0/15</t>
  </si>
  <si>
    <t>2/69</t>
  </si>
  <si>
    <t>0/67</t>
  </si>
  <si>
    <t>34/79</t>
  </si>
  <si>
    <t>26/64</t>
  </si>
  <si>
    <t>0/70</t>
  </si>
  <si>
    <t>1/95</t>
  </si>
  <si>
    <t>GA</t>
  </si>
  <si>
    <t>595031</t>
  </si>
  <si>
    <t>Chr6_supercontig_000000092</t>
  </si>
  <si>
    <t>gCa/gAa</t>
  </si>
  <si>
    <t>A/E</t>
  </si>
  <si>
    <t>1131</t>
  </si>
  <si>
    <t>3392</t>
  </si>
  <si>
    <t>3597</t>
  </si>
  <si>
    <t>16/17</t>
  </si>
  <si>
    <t>ENSSHAT00000003479</t>
  </si>
  <si>
    <t>ENSSHAG00000003025</t>
  </si>
  <si>
    <t>CD163</t>
  </si>
  <si>
    <t>1/55</t>
  </si>
  <si>
    <t>0/12</t>
  </si>
  <si>
    <t>0/55</t>
  </si>
  <si>
    <t>0/32</t>
  </si>
  <si>
    <t>32/69</t>
  </si>
  <si>
    <t>34/62</t>
  </si>
  <si>
    <t>0/86</t>
  </si>
  <si>
    <t>0/127</t>
  </si>
  <si>
    <t>51434</t>
  </si>
  <si>
    <t>Chr5_supercontig_000000421</t>
  </si>
  <si>
    <t>HGNC:30927</t>
  </si>
  <si>
    <t>gCt/gAt</t>
  </si>
  <si>
    <t>A/D</t>
  </si>
  <si>
    <t>393</t>
  </si>
  <si>
    <t>1178</t>
  </si>
  <si>
    <t>9/12</t>
  </si>
  <si>
    <t>ENSSHAT00000008695</t>
  </si>
  <si>
    <t>ENSSHAG00000007472</t>
  </si>
  <si>
    <t>SLC6A20</t>
  </si>
  <si>
    <t>missense_variant,splice_region_variant</t>
  </si>
  <si>
    <t>0/46</t>
  </si>
  <si>
    <t>0/4</t>
  </si>
  <si>
    <t>1/39</t>
  </si>
  <si>
    <t>1/30</t>
  </si>
  <si>
    <t>24/56</t>
  </si>
  <si>
    <t>26/53</t>
  </si>
  <si>
    <t>0/57</t>
  </si>
  <si>
    <t>0/74</t>
  </si>
  <si>
    <t>327421</t>
  </si>
  <si>
    <t>HGNC:9986</t>
  </si>
  <si>
    <t>Gac/Aac</t>
  </si>
  <si>
    <t>D/N</t>
  </si>
  <si>
    <t>59</t>
  </si>
  <si>
    <t>175</t>
  </si>
  <si>
    <t>3/9</t>
  </si>
  <si>
    <t>ENSSHAT00000017032</t>
  </si>
  <si>
    <t>ENSSHAG00000014366</t>
  </si>
  <si>
    <t>RFX5</t>
  </si>
  <si>
    <t>0/47</t>
  </si>
  <si>
    <t>0/34</t>
  </si>
  <si>
    <t>0/24</t>
  </si>
  <si>
    <t>27/57</t>
  </si>
  <si>
    <t>22/52</t>
  </si>
  <si>
    <t>0/58</t>
  </si>
  <si>
    <t>0/71</t>
  </si>
  <si>
    <t>1468478</t>
  </si>
  <si>
    <t>Chr4_supercontig_000000278</t>
  </si>
  <si>
    <t>HGNC:17449</t>
  </si>
  <si>
    <t>Gaa/Aaa</t>
  </si>
  <si>
    <t>E/K</t>
  </si>
  <si>
    <t>237</t>
  </si>
  <si>
    <t>709</t>
  </si>
  <si>
    <t>5/11</t>
  </si>
  <si>
    <t>ENSSHAT00000019711</t>
  </si>
  <si>
    <t>ENSSHAG00000016606</t>
  </si>
  <si>
    <t>CYP39A1</t>
  </si>
  <si>
    <t>0/65</t>
  </si>
  <si>
    <t>0/53</t>
  </si>
  <si>
    <t>0/63</t>
  </si>
  <si>
    <t>42/83</t>
  </si>
  <si>
    <t>32/61</t>
  </si>
  <si>
    <t>0/68</t>
  </si>
  <si>
    <t>0/76</t>
  </si>
  <si>
    <t>2329026</t>
  </si>
  <si>
    <t>Chr4_supercontig_000000169</t>
  </si>
  <si>
    <t>HGNC:29279</t>
  </si>
  <si>
    <t>Cgg/Tgg</t>
  </si>
  <si>
    <t>R/W</t>
  </si>
  <si>
    <t>111</t>
  </si>
  <si>
    <t>331</t>
  </si>
  <si>
    <t>2469</t>
  </si>
  <si>
    <t>4/46</t>
  </si>
  <si>
    <t>ENSSHAT00000017442</t>
  </si>
  <si>
    <t>ENSSHAG00000014704</t>
  </si>
  <si>
    <t>BAHCC1</t>
  </si>
  <si>
    <t>0/1</t>
  </si>
  <si>
    <t>0/26</t>
  </si>
  <si>
    <t>5/24</t>
  </si>
  <si>
    <t>15/34</t>
  </si>
  <si>
    <t>0/25</t>
  </si>
  <si>
    <t>0/44</t>
  </si>
  <si>
    <t>1603122</t>
  </si>
  <si>
    <t>Chr4_supercontig_000000127</t>
  </si>
  <si>
    <t>GCc/TTc</t>
  </si>
  <si>
    <t>A/F</t>
  </si>
  <si>
    <t>627</t>
  </si>
  <si>
    <t>1879-1880</t>
  </si>
  <si>
    <t>2091-2092</t>
  </si>
  <si>
    <t>14/17</t>
  </si>
  <si>
    <t>ENSSHAT00000001533</t>
  </si>
  <si>
    <t>ENSSHAG00000001353</t>
  </si>
  <si>
    <t>0/60</t>
  </si>
  <si>
    <t>0/9</t>
  </si>
  <si>
    <t>0/52</t>
  </si>
  <si>
    <t>41/83</t>
  </si>
  <si>
    <t>25/54</t>
  </si>
  <si>
    <t>0/69</t>
  </si>
  <si>
    <t>0/89</t>
  </si>
  <si>
    <t>TT</t>
  </si>
  <si>
    <t>GC</t>
  </si>
  <si>
    <t>34964-34965</t>
  </si>
  <si>
    <t>Chr4_supercontig_000000058</t>
  </si>
  <si>
    <t>-/T</t>
  </si>
  <si>
    <t>-/X</t>
  </si>
  <si>
    <t>310-311</t>
  </si>
  <si>
    <t>930-931</t>
  </si>
  <si>
    <t>ENSSHAT00000001867</t>
  </si>
  <si>
    <t>ENSSHAG00000001645</t>
  </si>
  <si>
    <t>0/80</t>
  </si>
  <si>
    <t>0/23</t>
  </si>
  <si>
    <t>0/49</t>
  </si>
  <si>
    <t>0/61</t>
  </si>
  <si>
    <t>31/84</t>
  </si>
  <si>
    <t>33/86</t>
  </si>
  <si>
    <t>0/83</t>
  </si>
  <si>
    <t>1/85</t>
  </si>
  <si>
    <t>TA</t>
  </si>
  <si>
    <t>14761</t>
  </si>
  <si>
    <t>Chr3_supercontig_000000253</t>
  </si>
  <si>
    <t>HGNC:9081</t>
  </si>
  <si>
    <t>gGc/gAc</t>
  </si>
  <si>
    <t>G/D</t>
  </si>
  <si>
    <t>607</t>
  </si>
  <si>
    <t>1820</t>
  </si>
  <si>
    <t>2791</t>
  </si>
  <si>
    <t>17/19</t>
  </si>
  <si>
    <t>ENSSHAT00000008584</t>
  </si>
  <si>
    <t>ENSSHAG00000007375</t>
  </si>
  <si>
    <t>PLOD1</t>
  </si>
  <si>
    <t>0/17</t>
  </si>
  <si>
    <t>24/48</t>
  </si>
  <si>
    <t>20/41</t>
  </si>
  <si>
    <t>1/34</t>
  </si>
  <si>
    <t>0/45</t>
  </si>
  <si>
    <t>315445</t>
  </si>
  <si>
    <t>Chr3_supercontig_000000225</t>
  </si>
  <si>
    <t>HGNC:21317</t>
  </si>
  <si>
    <t>Gta/Ata</t>
  </si>
  <si>
    <t>V/I</t>
  </si>
  <si>
    <t>443</t>
  </si>
  <si>
    <t>1327</t>
  </si>
  <si>
    <t>1379</t>
  </si>
  <si>
    <t>11/13</t>
  </si>
  <si>
    <t>ENSSHAT00000001341</t>
  </si>
  <si>
    <t>ENSSHAG00000001181</t>
  </si>
  <si>
    <t>DYM</t>
  </si>
  <si>
    <t>0/18</t>
  </si>
  <si>
    <t>0/79</t>
  </si>
  <si>
    <t>29/74</t>
  </si>
  <si>
    <t>42/76</t>
  </si>
  <si>
    <t>0/64</t>
  </si>
  <si>
    <t>0/93</t>
  </si>
  <si>
    <t>11616</t>
  </si>
  <si>
    <t>Chr2_supercontig_000001084</t>
  </si>
  <si>
    <t>HGNC:7208</t>
  </si>
  <si>
    <t>agC/ag</t>
  </si>
  <si>
    <t>S/X</t>
  </si>
  <si>
    <t>496</t>
  </si>
  <si>
    <t>1488</t>
  </si>
  <si>
    <t>9/47</t>
  </si>
  <si>
    <t>ENSSHAT00000012751</t>
  </si>
  <si>
    <t>ENSSHAG00000010824</t>
  </si>
  <si>
    <t>MPDZ</t>
  </si>
  <si>
    <t>0/66</t>
  </si>
  <si>
    <t>37/47</t>
  </si>
  <si>
    <t>27/29</t>
  </si>
  <si>
    <t>0/75</t>
  </si>
  <si>
    <t>TG</t>
  </si>
  <si>
    <t>886577</t>
  </si>
  <si>
    <t>Chr2_supercontig_000000428</t>
  </si>
  <si>
    <t>HGNC:33584</t>
  </si>
  <si>
    <t>cGt/cAt</t>
  </si>
  <si>
    <t>R/H</t>
  </si>
  <si>
    <t>471</t>
  </si>
  <si>
    <t>1412</t>
  </si>
  <si>
    <t>2254</t>
  </si>
  <si>
    <t>10/10</t>
  </si>
  <si>
    <t>ENSSHAT00000020750</t>
  </si>
  <si>
    <t>ENSSHAG00000017457</t>
  </si>
  <si>
    <t>CCDC64B</t>
  </si>
  <si>
    <t>0/16</t>
  </si>
  <si>
    <t>0/20</t>
  </si>
  <si>
    <t>26/58</t>
  </si>
  <si>
    <t>23/54</t>
  </si>
  <si>
    <t>0/51</t>
  </si>
  <si>
    <t>2741944</t>
  </si>
  <si>
    <t>Chr2_supercontig_000000409</t>
  </si>
  <si>
    <t>HGNC:30550</t>
  </si>
  <si>
    <t>cGa/cAa</t>
  </si>
  <si>
    <t>R/Q</t>
  </si>
  <si>
    <t>750</t>
  </si>
  <si>
    <t>2249</t>
  </si>
  <si>
    <t>22/23</t>
  </si>
  <si>
    <t>ENSSHAT00000000514</t>
  </si>
  <si>
    <t>ENSSHAG00000000452</t>
  </si>
  <si>
    <t>MARCH6</t>
  </si>
  <si>
    <t>0/22</t>
  </si>
  <si>
    <t>0/38</t>
  </si>
  <si>
    <t>1/50</t>
  </si>
  <si>
    <t>31/58</t>
  </si>
  <si>
    <t>31/64</t>
  </si>
  <si>
    <t>0/43</t>
  </si>
  <si>
    <t>38118</t>
  </si>
  <si>
    <t>Chr2_supercontig_000000068</t>
  </si>
  <si>
    <t>HGNC:28633</t>
  </si>
  <si>
    <t>112</t>
  </si>
  <si>
    <t>334</t>
  </si>
  <si>
    <t>1309</t>
  </si>
  <si>
    <t>4/8</t>
  </si>
  <si>
    <t>ENSSHAT00000014726</t>
  </si>
  <si>
    <t>ENSSHAG00000012468</t>
  </si>
  <si>
    <t>ARRDC1</t>
  </si>
  <si>
    <t>26/59</t>
  </si>
  <si>
    <t>30/52</t>
  </si>
  <si>
    <t>1/32</t>
  </si>
  <si>
    <t>1047457</t>
  </si>
  <si>
    <t>Chr1_supercontig_000000247</t>
  </si>
  <si>
    <t>HGNC:13487</t>
  </si>
  <si>
    <t>Att/Ttt</t>
  </si>
  <si>
    <t>I/F</t>
  </si>
  <si>
    <t>267</t>
  </si>
  <si>
    <t>799</t>
  </si>
  <si>
    <t>7/17</t>
  </si>
  <si>
    <t>ENSSHAT00000003631</t>
  </si>
  <si>
    <t>ENSSHAG00000003156</t>
  </si>
  <si>
    <t>VPS35</t>
  </si>
  <si>
    <t>1/52</t>
  </si>
  <si>
    <t>2/73</t>
  </si>
  <si>
    <t>31/73</t>
  </si>
  <si>
    <t>44/74</t>
  </si>
  <si>
    <t>0/90</t>
  </si>
  <si>
    <t>2/86</t>
  </si>
  <si>
    <t>68653</t>
  </si>
  <si>
    <t>Chr1_supercontig_000000234</t>
  </si>
  <si>
    <t>Gcc/Acc</t>
  </si>
  <si>
    <t>A/T</t>
  </si>
  <si>
    <t>715</t>
  </si>
  <si>
    <t>2143</t>
  </si>
  <si>
    <t>1/5</t>
  </si>
  <si>
    <t>ENSSHAT00000021140</t>
  </si>
  <si>
    <t>ENSSHAG00000017783</t>
  </si>
  <si>
    <t>0/35</t>
  </si>
  <si>
    <t>28/58</t>
  </si>
  <si>
    <t>32/64</t>
  </si>
  <si>
    <t>0/72</t>
  </si>
  <si>
    <t>2990667</t>
  </si>
  <si>
    <t>Chr1_supercontig_000000213</t>
  </si>
  <si>
    <t>HGNC:33888</t>
  </si>
  <si>
    <t>Cat/Tat</t>
  </si>
  <si>
    <t>H/Y</t>
  </si>
  <si>
    <t>137</t>
  </si>
  <si>
    <t>409</t>
  </si>
  <si>
    <t>ENSSHAT00000007203</t>
  </si>
  <si>
    <t>ENSSHAG00000006204</t>
  </si>
  <si>
    <t>ANKRD34C</t>
  </si>
  <si>
    <t>0/54</t>
  </si>
  <si>
    <t>20/51</t>
  </si>
  <si>
    <t>32/65</t>
  </si>
  <si>
    <t>0/73</t>
  </si>
  <si>
    <t>213308</t>
  </si>
  <si>
    <t>Chr1_supercontig_000000059</t>
  </si>
  <si>
    <t>HGNC_ID</t>
  </si>
  <si>
    <t>Codons</t>
  </si>
  <si>
    <t>Amino_acids</t>
  </si>
  <si>
    <t>Protein_position</t>
  </si>
  <si>
    <t>CDS_position</t>
  </si>
  <si>
    <t>cDNA_position</t>
  </si>
  <si>
    <t>DFT2</t>
  </si>
  <si>
    <t>Acc/Tcc</t>
  </si>
  <si>
    <t>T/S</t>
  </si>
  <si>
    <t>164</t>
  </si>
  <si>
    <t>490</t>
  </si>
  <si>
    <t>6/7</t>
  </si>
  <si>
    <t>ENSSHAT00000006249</t>
  </si>
  <si>
    <t>ENSSHAG00000005392</t>
  </si>
  <si>
    <t>BRCC3</t>
  </si>
  <si>
    <t>0/2</t>
  </si>
  <si>
    <t>0/5</t>
  </si>
  <si>
    <t>0/14</t>
  </si>
  <si>
    <t>20/29</t>
  </si>
  <si>
    <t>17/24</t>
  </si>
  <si>
    <t>176037</t>
  </si>
  <si>
    <t>Chrx_supercontig_000000060</t>
  </si>
  <si>
    <t>Aac/Gac</t>
  </si>
  <si>
    <t>N/D</t>
  </si>
  <si>
    <t>140</t>
  </si>
  <si>
    <t>418</t>
  </si>
  <si>
    <t>4/4</t>
  </si>
  <si>
    <t>ENSSHAT00000006695</t>
  </si>
  <si>
    <t>ENSSHAG00000005778</t>
  </si>
  <si>
    <t>AMMECR1</t>
  </si>
  <si>
    <t>0/27</t>
  </si>
  <si>
    <t>25/46</t>
  </si>
  <si>
    <t>45/74</t>
  </si>
  <si>
    <t>180868</t>
  </si>
  <si>
    <t>Chrx_supercontig_000000006</t>
  </si>
  <si>
    <t>gTc/gCc</t>
  </si>
  <si>
    <t>V/A</t>
  </si>
  <si>
    <t>221</t>
  </si>
  <si>
    <t>662</t>
  </si>
  <si>
    <t>ENSSHAT00000017893</t>
  </si>
  <si>
    <t>ENSSHAG00000015070</t>
  </si>
  <si>
    <t>11/30</t>
  </si>
  <si>
    <t>34/69</t>
  </si>
  <si>
    <t>1677174</t>
  </si>
  <si>
    <t>Chr6_supercontig_000000050</t>
  </si>
  <si>
    <t>HGNC:28613</t>
  </si>
  <si>
    <t>aTa/aCa</t>
  </si>
  <si>
    <t>I/T</t>
  </si>
  <si>
    <t>46</t>
  </si>
  <si>
    <t>2/30</t>
  </si>
  <si>
    <t>ENSSHAT00000013055</t>
  </si>
  <si>
    <t>ENSSHAG00000011079</t>
  </si>
  <si>
    <t>MEI1</t>
  </si>
  <si>
    <t>0/6</t>
  </si>
  <si>
    <t>25/79</t>
  </si>
  <si>
    <t>83/119</t>
  </si>
  <si>
    <t>796151</t>
  </si>
  <si>
    <t>Chr5_supercontig_000000187</t>
  </si>
  <si>
    <t>cTc/cCc</t>
  </si>
  <si>
    <t>L/P</t>
  </si>
  <si>
    <t>47</t>
  </si>
  <si>
    <t>ENSSHAT00000013285</t>
  </si>
  <si>
    <t>ENSSHAG00000011266</t>
  </si>
  <si>
    <t>0/31</t>
  </si>
  <si>
    <t>1/23</t>
  </si>
  <si>
    <t>0/40</t>
  </si>
  <si>
    <t>17/34</t>
  </si>
  <si>
    <t>17/37</t>
  </si>
  <si>
    <t>825101</t>
  </si>
  <si>
    <t>HGNC:11112</t>
  </si>
  <si>
    <t>Cgc/Tgc</t>
  </si>
  <si>
    <t>R/C</t>
  </si>
  <si>
    <t>1000</t>
  </si>
  <si>
    <t>1562</t>
  </si>
  <si>
    <t>6/23</t>
  </si>
  <si>
    <t>ENSSHAT00000008227</t>
  </si>
  <si>
    <t>ENSSHAG00000007070</t>
  </si>
  <si>
    <t>SMC1B</t>
  </si>
  <si>
    <t>1/47</t>
  </si>
  <si>
    <t>0/62</t>
  </si>
  <si>
    <t>76/115</t>
  </si>
  <si>
    <t>46/132</t>
  </si>
  <si>
    <t>312247</t>
  </si>
  <si>
    <t>Chr5_supercontig_000000008</t>
  </si>
  <si>
    <t>HGNC:3247</t>
  </si>
  <si>
    <t>gCa/gGa</t>
  </si>
  <si>
    <t>A/G</t>
  </si>
  <si>
    <t>256</t>
  </si>
  <si>
    <t>767</t>
  </si>
  <si>
    <t>1377</t>
  </si>
  <si>
    <t>ENSSHAT00000013833</t>
  </si>
  <si>
    <t>ENSSHAG00000011731</t>
  </si>
  <si>
    <t>EHHADH</t>
  </si>
  <si>
    <t>0/30</t>
  </si>
  <si>
    <t>17/36</t>
  </si>
  <si>
    <t>18/53</t>
  </si>
  <si>
    <t>900573</t>
  </si>
  <si>
    <t>Chr4_supercontig_000000301</t>
  </si>
  <si>
    <t>Ctt/Ttt</t>
  </si>
  <si>
    <t>L/F</t>
  </si>
  <si>
    <t>211</t>
  </si>
  <si>
    <t>631</t>
  </si>
  <si>
    <t>ENSSHAT00000021951</t>
  </si>
  <si>
    <t>ENSSHAG00000018440</t>
  </si>
  <si>
    <t>0/81</t>
  </si>
  <si>
    <t>39/74</t>
  </si>
  <si>
    <t>42/104</t>
  </si>
  <si>
    <t>3601343</t>
  </si>
  <si>
    <t>Chr4_supercontig_000000229</t>
  </si>
  <si>
    <t>HGNC:17579</t>
  </si>
  <si>
    <t>cGc/cAc</t>
  </si>
  <si>
    <t>44</t>
  </si>
  <si>
    <t>131</t>
  </si>
  <si>
    <t>188</t>
  </si>
  <si>
    <t>1/15</t>
  </si>
  <si>
    <t>ENSSHAT00000018225</t>
  </si>
  <si>
    <t>ENSSHAG00000015345</t>
  </si>
  <si>
    <t>STARD3</t>
  </si>
  <si>
    <t>26/49</t>
  </si>
  <si>
    <t>26/70</t>
  </si>
  <si>
    <t>1771808</t>
  </si>
  <si>
    <t>Chr4_supercontig_000000108</t>
  </si>
  <si>
    <t>Tca/Cca</t>
  </si>
  <si>
    <t>S/P</t>
  </si>
  <si>
    <t>489</t>
  </si>
  <si>
    <t>1465</t>
  </si>
  <si>
    <t>24/24</t>
  </si>
  <si>
    <t>ENSSHAT00000017278</t>
  </si>
  <si>
    <t>ENSSHAG00000014561</t>
  </si>
  <si>
    <t>0/7</t>
  </si>
  <si>
    <t>0/50</t>
  </si>
  <si>
    <t>26/50</t>
  </si>
  <si>
    <t>1533407</t>
  </si>
  <si>
    <t>HGNC:20239</t>
  </si>
  <si>
    <t>gCa/gTa</t>
  </si>
  <si>
    <t>A/V</t>
  </si>
  <si>
    <t>13</t>
  </si>
  <si>
    <t>38</t>
  </si>
  <si>
    <t>518</t>
  </si>
  <si>
    <t>2/7</t>
  </si>
  <si>
    <t>ENSSHAT00000016747</t>
  </si>
  <si>
    <t>ENSSHAG00000014128</t>
  </si>
  <si>
    <t>FNDC4</t>
  </si>
  <si>
    <t>0/42</t>
  </si>
  <si>
    <t>0/39</t>
  </si>
  <si>
    <t>22/43</t>
  </si>
  <si>
    <t>24/54</t>
  </si>
  <si>
    <t>1404205</t>
  </si>
  <si>
    <t>HGNC:29237</t>
  </si>
  <si>
    <t>Cga/Tga</t>
  </si>
  <si>
    <t>R/*</t>
  </si>
  <si>
    <t>945</t>
  </si>
  <si>
    <t>2833</t>
  </si>
  <si>
    <t>3081</t>
  </si>
  <si>
    <t>21/24</t>
  </si>
  <si>
    <t>ENSSHAT00000019075</t>
  </si>
  <si>
    <t>ENSSHAG00000016061</t>
  </si>
  <si>
    <t>WWC3</t>
  </si>
  <si>
    <t>stop_gained</t>
  </si>
  <si>
    <t>1/46</t>
  </si>
  <si>
    <t>35/35</t>
  </si>
  <si>
    <t>2017226</t>
  </si>
  <si>
    <t>gGc/gCc</t>
  </si>
  <si>
    <t>G/A</t>
  </si>
  <si>
    <t>114</t>
  </si>
  <si>
    <t>341</t>
  </si>
  <si>
    <t>ENSSHAT00000017685</t>
  </si>
  <si>
    <t>ENSSHAG00000014901</t>
  </si>
  <si>
    <t>33/63</t>
  </si>
  <si>
    <t>37/73</t>
  </si>
  <si>
    <t>1623336</t>
  </si>
  <si>
    <t>Act/Cct</t>
  </si>
  <si>
    <t>T/P</t>
  </si>
  <si>
    <t>124</t>
  </si>
  <si>
    <t>370</t>
  </si>
  <si>
    <t>ENSSHAT00000015993</t>
  </si>
  <si>
    <t>ENSSHAG00000013516</t>
  </si>
  <si>
    <t>0/37</t>
  </si>
  <si>
    <t>16/37</t>
  </si>
  <si>
    <t>26/47</t>
  </si>
  <si>
    <t>1252447</t>
  </si>
  <si>
    <t>Ctt/Att</t>
  </si>
  <si>
    <t>L/I</t>
  </si>
  <si>
    <t>181</t>
  </si>
  <si>
    <t>541</t>
  </si>
  <si>
    <t>1/2</t>
  </si>
  <si>
    <t>ENSSHAT00000006893</t>
  </si>
  <si>
    <t>ENSSHAG00000005938</t>
  </si>
  <si>
    <t>0/59</t>
  </si>
  <si>
    <t>1/76</t>
  </si>
  <si>
    <t>1/58</t>
  </si>
  <si>
    <t>40/76</t>
  </si>
  <si>
    <t>44/85</t>
  </si>
  <si>
    <t>192437</t>
  </si>
  <si>
    <t>Chr2_supercontig_000000407</t>
  </si>
  <si>
    <t>HGNC:15968</t>
  </si>
  <si>
    <t>69</t>
  </si>
  <si>
    <t>206</t>
  </si>
  <si>
    <t>343</t>
  </si>
  <si>
    <t>2/6</t>
  </si>
  <si>
    <t>ENSSHAT00000006079</t>
  </si>
  <si>
    <t>ENSSHAG00000005246</t>
  </si>
  <si>
    <t>GDAP1</t>
  </si>
  <si>
    <t>0/48</t>
  </si>
  <si>
    <t>0/78</t>
  </si>
  <si>
    <t>33/60</t>
  </si>
  <si>
    <t>41/84</t>
  </si>
  <si>
    <t>177072</t>
  </si>
  <si>
    <t>Chr2_supercontig_000000103</t>
  </si>
  <si>
    <t>HGNC:11919</t>
  </si>
  <si>
    <t>Gag/Tag</t>
  </si>
  <si>
    <t>E/*</t>
  </si>
  <si>
    <t>93</t>
  </si>
  <si>
    <t>277</t>
  </si>
  <si>
    <t>4/10</t>
  </si>
  <si>
    <t>ENSSHAT00000008637</t>
  </si>
  <si>
    <t>ENSSHAG00000007420</t>
  </si>
  <si>
    <t>CD40</t>
  </si>
  <si>
    <t>34/64</t>
  </si>
  <si>
    <t>321559</t>
  </si>
  <si>
    <t>Chr1_supercontig_000000239</t>
  </si>
  <si>
    <t>HGNC:494</t>
  </si>
  <si>
    <t>745</t>
  </si>
  <si>
    <t>2234</t>
  </si>
  <si>
    <t>2910</t>
  </si>
  <si>
    <t>18/33</t>
  </si>
  <si>
    <t>ENSSHAT00000021341</t>
  </si>
  <si>
    <t>ENSSHAG00000017948</t>
  </si>
  <si>
    <t>ANK3</t>
  </si>
  <si>
    <t>0/21</t>
  </si>
  <si>
    <t>26/45</t>
  </si>
  <si>
    <t>40/69</t>
  </si>
  <si>
    <t>3231122</t>
  </si>
  <si>
    <t>Chr1_supercontig_000000024</t>
  </si>
  <si>
    <t>DFT1</t>
  </si>
  <si>
    <t>Annotation of SNVs and indels remaining in DFT1 and DFT2 after ‘normal panel’ filtering. Variants which were detected in both 86T and 88T (DFT1) or both 202T2 and 203T3 (DFT2) were filtered against a panel of 46 normal devils (Table S1). 2,796 SNVs and 387 indels (DFT1), and 3,503 SNVs and 549 indels (DFT2) remained. These represent either (1) early somatic mutations that were acquired prior to divergence of the tumor isolates analyzed here, and (2) rare germline variants which were not detected within the normal panel analyzed here. Table lists those variants which were predicted to be non-synonymous.</t>
  </si>
  <si>
    <t>86</t>
  </si>
  <si>
    <t>203T3</t>
  </si>
  <si>
    <t>88T</t>
  </si>
  <si>
    <t>86T</t>
  </si>
  <si>
    <t>"NR"; Pye et al., 2016</t>
  </si>
  <si>
    <t>Cell line</t>
  </si>
  <si>
    <t>339T</t>
  </si>
  <si>
    <t>Nicholls Rivulet</t>
  </si>
  <si>
    <t>982000167763080</t>
  </si>
  <si>
    <t>"JV"; Pye et al., 2016</t>
  </si>
  <si>
    <t>338T</t>
  </si>
  <si>
    <t>Snug</t>
  </si>
  <si>
    <t>982000356669303</t>
  </si>
  <si>
    <t>"SN"; Pye et al., 2016</t>
  </si>
  <si>
    <t>2014</t>
  </si>
  <si>
    <t>982000356526917</t>
  </si>
  <si>
    <t>203</t>
  </si>
  <si>
    <t>"RV"; Pye et al., 2016</t>
  </si>
  <si>
    <t>202T2</t>
  </si>
  <si>
    <t>Cygnet</t>
  </si>
  <si>
    <t>982000190608331</t>
  </si>
  <si>
    <t>202</t>
  </si>
  <si>
    <t>Biopsy</t>
  </si>
  <si>
    <t>333Ta</t>
  </si>
  <si>
    <t>Hamilton</t>
  </si>
  <si>
    <t>331T</t>
  </si>
  <si>
    <t>221T</t>
  </si>
  <si>
    <t>Triabunna</t>
  </si>
  <si>
    <t>96T</t>
  </si>
  <si>
    <t>Bronte</t>
  </si>
  <si>
    <t>982009101668435</t>
  </si>
  <si>
    <t>95T</t>
  </si>
  <si>
    <t>Geeveston</t>
  </si>
  <si>
    <t>000000000001678</t>
  </si>
  <si>
    <t>"4906"; Siddle et al., 2013</t>
  </si>
  <si>
    <t>Freycinet</t>
  </si>
  <si>
    <t>88</t>
  </si>
  <si>
    <t>"C5065"; Siddle et al., 2013</t>
  </si>
  <si>
    <t>87T</t>
  </si>
  <si>
    <t>"1426"; Siddle et al., 2013</t>
  </si>
  <si>
    <t>Fentonbury</t>
  </si>
  <si>
    <t>2005</t>
  </si>
  <si>
    <t>85T</t>
  </si>
  <si>
    <t>36T2</t>
  </si>
  <si>
    <t>982009102375594</t>
  </si>
  <si>
    <t>Tumor type</t>
  </si>
  <si>
    <t>Tumor lineage</t>
  </si>
  <si>
    <t>Tumor ID</t>
  </si>
  <si>
    <t>Tumor information</t>
  </si>
  <si>
    <t>Individuals screened for WWC3, MPDZ or PDZD11-RFX2 candidate somatic mutations.</t>
  </si>
  <si>
    <t>Table S2, related to Figure 2.</t>
  </si>
  <si>
    <t>202H1</t>
  </si>
  <si>
    <t>203H</t>
  </si>
  <si>
    <t>2016</t>
  </si>
  <si>
    <t xml:space="preserve">High-medium coverage normal devil genomes used in this study. </t>
  </si>
  <si>
    <t>this study</t>
  </si>
  <si>
    <t>Kidney</t>
  </si>
  <si>
    <t>Data citation</t>
  </si>
  <si>
    <t>Signatures</t>
  </si>
  <si>
    <t>Proportions</t>
  </si>
  <si>
    <t>Cos-Similarity</t>
  </si>
  <si>
    <t>Δ Cos-Similarity</t>
  </si>
  <si>
    <t>Low coverage normal devil genomes and samples used as “normal panel” for PCR screening of variants.</t>
  </si>
  <si>
    <t>Scaffold</t>
  </si>
  <si>
    <t>Position</t>
  </si>
  <si>
    <t>Reference Base</t>
  </si>
  <si>
    <t>Alternate Base</t>
  </si>
  <si>
    <t>Forward Primer</t>
  </si>
  <si>
    <t>Reverse Primer</t>
  </si>
  <si>
    <t>Validation</t>
  </si>
  <si>
    <t>Classification</t>
  </si>
  <si>
    <t>Pos</t>
  </si>
  <si>
    <t>Ref</t>
  </si>
  <si>
    <t>Alt</t>
  </si>
  <si>
    <t>Strand</t>
  </si>
  <si>
    <t>Intron</t>
  </si>
  <si>
    <t>Exon</t>
  </si>
  <si>
    <t>Biotype</t>
  </si>
  <si>
    <t>ENSEMBL Transcript ID</t>
  </si>
  <si>
    <t>ENSEMBL Gene ID</t>
  </si>
  <si>
    <t>Gene Symbol</t>
  </si>
  <si>
    <t>Impact</t>
  </si>
  <si>
    <t>VEP Consequence</t>
  </si>
  <si>
    <t>91H reads</t>
  </si>
  <si>
    <t>31H reads</t>
  </si>
  <si>
    <t>202H1 reads</t>
  </si>
  <si>
    <t>203H reads</t>
  </si>
  <si>
    <t>203T3 reads</t>
  </si>
  <si>
    <t>202T2 reads</t>
  </si>
  <si>
    <t>88T reads</t>
  </si>
  <si>
    <t>86T read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10"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sz val="12"/>
      <name val="Calibri"/>
      <family val="2"/>
      <scheme val="minor"/>
    </font>
    <font>
      <sz val="12"/>
      <color rgb="FF222222"/>
      <name val="Calibri"/>
      <family val="2"/>
      <scheme val="minor"/>
    </font>
    <font>
      <sz val="12"/>
      <name val="Calibri"/>
      <family val="2"/>
      <scheme val="minor"/>
    </font>
    <font>
      <sz val="12"/>
      <color rgb="FF000000"/>
      <name val="Calibri"/>
      <family val="2"/>
      <scheme val="minor"/>
    </font>
    <font>
      <b/>
      <sz val="12"/>
      <color rgb="FF000000"/>
      <name val="Calibri"/>
      <family val="2"/>
      <scheme val="minor"/>
    </font>
    <font>
      <sz val="12"/>
      <color theme="1"/>
      <name val="Arial"/>
      <family val="2"/>
    </font>
  </fonts>
  <fills count="8">
    <fill>
      <patternFill patternType="none"/>
    </fill>
    <fill>
      <patternFill patternType="gray125"/>
    </fill>
    <fill>
      <patternFill patternType="solid">
        <fgColor theme="0" tint="-0.14999847407452621"/>
        <bgColor indexed="64"/>
      </patternFill>
    </fill>
    <fill>
      <patternFill patternType="solid">
        <fgColor rgb="FF76A8F1"/>
        <bgColor indexed="64"/>
      </patternFill>
    </fill>
    <fill>
      <patternFill patternType="solid">
        <fgColor rgb="FFFF0000"/>
        <bgColor indexed="64"/>
      </patternFill>
    </fill>
    <fill>
      <patternFill patternType="solid">
        <fgColor rgb="FFD9D9D9"/>
        <bgColor rgb="FF000000"/>
      </patternFill>
    </fill>
    <fill>
      <patternFill patternType="solid">
        <fgColor rgb="FF76A8F1"/>
        <bgColor rgb="FF000000"/>
      </patternFill>
    </fill>
    <fill>
      <patternFill patternType="solid">
        <fgColor rgb="FFFF0000"/>
        <bgColor rgb="FF000000"/>
      </patternFill>
    </fill>
  </fills>
  <borders count="10">
    <border>
      <left/>
      <right/>
      <top/>
      <bottom/>
      <diagonal/>
    </border>
    <border>
      <left style="thin">
        <color auto="1"/>
      </left>
      <right/>
      <top/>
      <bottom/>
      <diagonal/>
    </border>
    <border>
      <left/>
      <right/>
      <top style="thin">
        <color auto="1"/>
      </top>
      <bottom style="thin">
        <color auto="1"/>
      </bottom>
      <diagonal/>
    </border>
    <border>
      <left/>
      <right/>
      <top style="thin">
        <color auto="1"/>
      </top>
      <bottom/>
      <diagonal/>
    </border>
    <border>
      <left style="thin">
        <color auto="1"/>
      </left>
      <right/>
      <top style="thin">
        <color auto="1"/>
      </top>
      <bottom/>
      <diagonal/>
    </border>
    <border>
      <left style="thin">
        <color auto="1"/>
      </left>
      <right style="thin">
        <color auto="1"/>
      </right>
      <top style="thin">
        <color auto="1"/>
      </top>
      <bottom/>
      <diagonal/>
    </border>
    <border>
      <left/>
      <right style="thin">
        <color auto="1"/>
      </right>
      <top style="thin">
        <color auto="1"/>
      </top>
      <bottom/>
      <diagonal/>
    </border>
    <border>
      <left/>
      <right/>
      <top/>
      <bottom style="thin">
        <color auto="1"/>
      </bottom>
      <diagonal/>
    </border>
    <border>
      <left style="thin">
        <color auto="1"/>
      </left>
      <right style="thin">
        <color auto="1"/>
      </right>
      <top/>
      <bottom/>
      <diagonal/>
    </border>
    <border>
      <left/>
      <right style="thin">
        <color auto="1"/>
      </right>
      <top/>
      <bottom/>
      <diagonal/>
    </border>
  </borders>
  <cellStyleXfs count="26">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9" fillId="0" borderId="0"/>
  </cellStyleXfs>
  <cellXfs count="72">
    <xf numFmtId="0" fontId="0" fillId="0" borderId="0" xfId="0"/>
    <xf numFmtId="49" fontId="0" fillId="0" borderId="0" xfId="0" applyNumberFormat="1" applyAlignment="1">
      <alignment vertical="top"/>
    </xf>
    <xf numFmtId="49" fontId="0" fillId="0" borderId="0" xfId="0" applyNumberFormat="1" applyFill="1" applyAlignment="1">
      <alignment vertical="top"/>
    </xf>
    <xf numFmtId="164" fontId="1" fillId="0" borderId="0" xfId="0" applyNumberFormat="1" applyFont="1" applyFill="1" applyAlignment="1">
      <alignment horizontal="left" vertical="top"/>
    </xf>
    <xf numFmtId="164" fontId="0" fillId="0" borderId="0" xfId="0" applyNumberFormat="1" applyFont="1" applyFill="1" applyAlignment="1">
      <alignment horizontal="left" vertical="top"/>
    </xf>
    <xf numFmtId="0" fontId="0" fillId="0" borderId="0" xfId="0" applyAlignment="1">
      <alignment vertical="top"/>
    </xf>
    <xf numFmtId="0" fontId="0" fillId="0" borderId="0" xfId="0" applyFill="1" applyBorder="1" applyAlignment="1">
      <alignment vertical="top"/>
    </xf>
    <xf numFmtId="0" fontId="0" fillId="0" borderId="0" xfId="0" applyFill="1" applyAlignment="1">
      <alignment vertical="top"/>
    </xf>
    <xf numFmtId="0" fontId="5" fillId="0" borderId="0" xfId="0" applyFont="1" applyFill="1" applyAlignment="1">
      <alignment vertical="top"/>
    </xf>
    <xf numFmtId="2" fontId="0" fillId="0" borderId="0" xfId="0" applyNumberFormat="1" applyFill="1" applyAlignment="1">
      <alignment horizontal="left" vertical="top"/>
    </xf>
    <xf numFmtId="49" fontId="0" fillId="0" borderId="0" xfId="0" applyNumberFormat="1" applyFont="1" applyFill="1" applyBorder="1" applyAlignment="1">
      <alignment horizontal="left" vertical="top"/>
    </xf>
    <xf numFmtId="2" fontId="0" fillId="0" borderId="0" xfId="0" applyNumberFormat="1" applyFont="1" applyFill="1" applyBorder="1" applyAlignment="1">
      <alignment horizontal="left" vertical="top"/>
    </xf>
    <xf numFmtId="0" fontId="0" fillId="0" borderId="0" xfId="0" applyFont="1" applyBorder="1" applyAlignment="1">
      <alignment horizontal="left" vertical="top" wrapText="1"/>
    </xf>
    <xf numFmtId="0" fontId="6" fillId="0" borderId="0" xfId="0" applyFont="1" applyBorder="1" applyAlignment="1">
      <alignment horizontal="left" vertical="top"/>
    </xf>
    <xf numFmtId="49" fontId="1" fillId="2" borderId="4" xfId="0" applyNumberFormat="1" applyFont="1" applyFill="1" applyBorder="1" applyAlignment="1">
      <alignment horizontal="center" vertical="top"/>
    </xf>
    <xf numFmtId="49" fontId="1" fillId="2" borderId="5" xfId="0" applyNumberFormat="1" applyFont="1" applyFill="1" applyBorder="1" applyAlignment="1">
      <alignment horizontal="center" vertical="top"/>
    </xf>
    <xf numFmtId="49" fontId="1" fillId="2" borderId="6" xfId="0" applyNumberFormat="1" applyFont="1" applyFill="1" applyBorder="1" applyAlignment="1">
      <alignment horizontal="center" vertical="top" wrapText="1"/>
    </xf>
    <xf numFmtId="49" fontId="1" fillId="2" borderId="6" xfId="0" applyNumberFormat="1" applyFont="1" applyFill="1" applyBorder="1" applyAlignment="1">
      <alignment horizontal="center" vertical="top"/>
    </xf>
    <xf numFmtId="49" fontId="0" fillId="0" borderId="0" xfId="0" applyNumberFormat="1" applyFont="1" applyFill="1" applyBorder="1" applyAlignment="1">
      <alignment horizontal="center" vertical="top"/>
    </xf>
    <xf numFmtId="49" fontId="1" fillId="0" borderId="0" xfId="0" applyNumberFormat="1" applyFont="1" applyFill="1" applyBorder="1" applyAlignment="1">
      <alignment horizontal="left" vertical="top"/>
    </xf>
    <xf numFmtId="49" fontId="1" fillId="2" borderId="0" xfId="0" applyNumberFormat="1" applyFont="1" applyFill="1" applyBorder="1" applyAlignment="1">
      <alignment horizontal="center" vertical="top"/>
    </xf>
    <xf numFmtId="49" fontId="0" fillId="0" borderId="0" xfId="0" applyNumberFormat="1" applyFont="1" applyBorder="1" applyAlignment="1">
      <alignment horizontal="left" vertical="top"/>
    </xf>
    <xf numFmtId="49" fontId="0" fillId="0" borderId="0" xfId="0" applyNumberFormat="1" applyFont="1" applyBorder="1" applyAlignment="1">
      <alignment horizontal="left" vertical="top" wrapText="1"/>
    </xf>
    <xf numFmtId="0" fontId="0" fillId="0" borderId="0" xfId="0" applyFont="1" applyAlignment="1">
      <alignment horizontal="left" vertical="top"/>
    </xf>
    <xf numFmtId="0" fontId="6" fillId="0" borderId="0" xfId="0" applyFont="1" applyAlignment="1">
      <alignment horizontal="left" vertical="top"/>
    </xf>
    <xf numFmtId="0" fontId="7" fillId="0" borderId="0" xfId="0" applyFont="1" applyAlignment="1">
      <alignment horizontal="left" vertical="top"/>
    </xf>
    <xf numFmtId="49" fontId="0" fillId="0" borderId="0" xfId="0" applyNumberFormat="1" applyFont="1" applyAlignment="1">
      <alignment horizontal="left" vertical="top"/>
    </xf>
    <xf numFmtId="11" fontId="0" fillId="0" borderId="0" xfId="0" applyNumberFormat="1" applyFont="1" applyFill="1" applyBorder="1" applyAlignment="1">
      <alignment horizontal="left" vertical="top"/>
    </xf>
    <xf numFmtId="0" fontId="7" fillId="0" borderId="0" xfId="0" applyFont="1" applyAlignment="1">
      <alignment vertical="top" wrapText="1"/>
    </xf>
    <xf numFmtId="0" fontId="0" fillId="0" borderId="0" xfId="0" applyFont="1" applyBorder="1" applyAlignment="1">
      <alignment vertical="top" wrapText="1"/>
    </xf>
    <xf numFmtId="0" fontId="7" fillId="0" borderId="0" xfId="0" applyFont="1" applyBorder="1" applyAlignment="1">
      <alignment vertical="top" wrapText="1"/>
    </xf>
    <xf numFmtId="0" fontId="7" fillId="0" borderId="0" xfId="0" applyFont="1" applyBorder="1" applyAlignment="1">
      <alignment horizontal="justify" vertical="top" wrapText="1"/>
    </xf>
    <xf numFmtId="11" fontId="0" fillId="0" borderId="0" xfId="0" applyNumberFormat="1" applyFill="1" applyAlignment="1">
      <alignment vertical="top"/>
    </xf>
    <xf numFmtId="0" fontId="7" fillId="0" borderId="0" xfId="0" applyFont="1" applyFill="1" applyAlignment="1">
      <alignment vertical="top" wrapText="1"/>
    </xf>
    <xf numFmtId="0" fontId="0" fillId="0" borderId="0" xfId="0" applyFont="1" applyFill="1" applyBorder="1" applyAlignment="1">
      <alignment vertical="top" wrapText="1"/>
    </xf>
    <xf numFmtId="0" fontId="7" fillId="0" borderId="0" xfId="0" applyFont="1" applyFill="1" applyAlignment="1">
      <alignment vertical="top"/>
    </xf>
    <xf numFmtId="0" fontId="0" fillId="0" borderId="0" xfId="0" applyFont="1" applyBorder="1" applyAlignment="1">
      <alignment vertical="top"/>
    </xf>
    <xf numFmtId="0" fontId="7" fillId="0" borderId="0" xfId="0" applyFont="1" applyBorder="1" applyAlignment="1">
      <alignment horizontal="justify" vertical="top"/>
    </xf>
    <xf numFmtId="0" fontId="0" fillId="0" borderId="0" xfId="0" applyFont="1" applyFill="1" applyBorder="1" applyAlignment="1">
      <alignment vertical="top"/>
    </xf>
    <xf numFmtId="0" fontId="7" fillId="0" borderId="0" xfId="0" applyFont="1" applyBorder="1" applyAlignment="1">
      <alignment vertical="top"/>
    </xf>
    <xf numFmtId="49" fontId="1" fillId="0" borderId="0" xfId="0" applyNumberFormat="1" applyFont="1" applyFill="1" applyAlignment="1">
      <alignment horizontal="left" vertical="top"/>
    </xf>
    <xf numFmtId="49" fontId="7" fillId="0" borderId="0" xfId="0" applyNumberFormat="1" applyFont="1" applyAlignment="1">
      <alignment vertical="top"/>
    </xf>
    <xf numFmtId="49" fontId="0" fillId="0" borderId="0" xfId="0" applyNumberFormat="1" applyAlignment="1">
      <alignment horizontal="left" vertical="top"/>
    </xf>
    <xf numFmtId="49" fontId="6" fillId="0" borderId="0" xfId="0" applyNumberFormat="1" applyFont="1" applyAlignment="1">
      <alignment horizontal="left" vertical="top"/>
    </xf>
    <xf numFmtId="0" fontId="0" fillId="0" borderId="0" xfId="0" applyFont="1" applyFill="1" applyAlignment="1">
      <alignment horizontal="left" vertical="top"/>
    </xf>
    <xf numFmtId="0" fontId="0" fillId="0" borderId="0" xfId="0" applyFont="1" applyFill="1" applyBorder="1" applyAlignment="1">
      <alignment horizontal="left" vertical="top" wrapText="1"/>
    </xf>
    <xf numFmtId="49" fontId="0" fillId="0" borderId="0" xfId="0" applyNumberFormat="1" applyFont="1" applyFill="1" applyAlignment="1">
      <alignment horizontal="left" vertical="top"/>
    </xf>
    <xf numFmtId="0" fontId="0" fillId="0" borderId="0" xfId="0" applyFont="1" applyBorder="1" applyAlignment="1">
      <alignment horizontal="left" vertical="top"/>
    </xf>
    <xf numFmtId="49" fontId="1" fillId="2" borderId="8" xfId="0" applyNumberFormat="1" applyFont="1" applyFill="1" applyBorder="1" applyAlignment="1">
      <alignment horizontal="center" vertical="top"/>
    </xf>
    <xf numFmtId="49" fontId="1" fillId="2" borderId="9" xfId="0" applyNumberFormat="1" applyFont="1" applyFill="1" applyBorder="1" applyAlignment="1">
      <alignment horizontal="center" vertical="top"/>
    </xf>
    <xf numFmtId="49" fontId="1" fillId="2" borderId="1" xfId="0" applyNumberFormat="1" applyFont="1" applyFill="1" applyBorder="1" applyAlignment="1">
      <alignment horizontal="center" vertical="top"/>
    </xf>
    <xf numFmtId="1" fontId="0" fillId="0" borderId="0" xfId="0" applyNumberFormat="1" applyFont="1" applyFill="1" applyBorder="1" applyAlignment="1">
      <alignment horizontal="left" vertical="top"/>
    </xf>
    <xf numFmtId="49" fontId="0" fillId="0" borderId="0" xfId="0" applyNumberFormat="1" applyBorder="1" applyAlignment="1">
      <alignment vertical="top"/>
    </xf>
    <xf numFmtId="49" fontId="8" fillId="5" borderId="5" xfId="0" applyNumberFormat="1" applyFont="1" applyFill="1" applyBorder="1" applyAlignment="1">
      <alignment vertical="top"/>
    </xf>
    <xf numFmtId="49" fontId="8" fillId="5" borderId="5" xfId="0" applyNumberFormat="1" applyFont="1" applyFill="1" applyBorder="1" applyAlignment="1">
      <alignment horizontal="left" vertical="top"/>
    </xf>
    <xf numFmtId="49" fontId="1" fillId="2" borderId="5" xfId="0" applyNumberFormat="1" applyFont="1" applyFill="1" applyBorder="1" applyAlignment="1">
      <alignment horizontal="left" vertical="top"/>
    </xf>
    <xf numFmtId="49" fontId="1" fillId="2" borderId="5" xfId="0" applyNumberFormat="1" applyFont="1" applyFill="1" applyBorder="1" applyAlignment="1">
      <alignment vertical="top"/>
    </xf>
    <xf numFmtId="49" fontId="4" fillId="3" borderId="3" xfId="0" applyNumberFormat="1" applyFont="1" applyFill="1" applyBorder="1" applyAlignment="1">
      <alignment horizontal="center" vertical="top"/>
    </xf>
    <xf numFmtId="49" fontId="4" fillId="4" borderId="4" xfId="0" applyNumberFormat="1" applyFont="1" applyFill="1" applyBorder="1" applyAlignment="1">
      <alignment horizontal="center" vertical="top"/>
    </xf>
    <xf numFmtId="49" fontId="4" fillId="4" borderId="3" xfId="0" applyNumberFormat="1" applyFont="1" applyFill="1" applyBorder="1" applyAlignment="1">
      <alignment horizontal="center" vertical="top"/>
    </xf>
    <xf numFmtId="49" fontId="1" fillId="2" borderId="0" xfId="0" applyNumberFormat="1" applyFont="1" applyFill="1" applyAlignment="1">
      <alignment horizontal="left" vertical="top"/>
    </xf>
    <xf numFmtId="49" fontId="0" fillId="2" borderId="2" xfId="0" applyNumberFormat="1" applyFill="1" applyBorder="1" applyAlignment="1">
      <alignment horizontal="left" vertical="top"/>
    </xf>
    <xf numFmtId="49" fontId="1" fillId="2" borderId="7" xfId="0" applyNumberFormat="1" applyFont="1" applyFill="1" applyBorder="1" applyAlignment="1">
      <alignment horizontal="left" vertical="top"/>
    </xf>
    <xf numFmtId="49" fontId="0" fillId="2" borderId="3" xfId="0" applyNumberFormat="1" applyFont="1" applyFill="1" applyBorder="1" applyAlignment="1">
      <alignment horizontal="left" vertical="top"/>
    </xf>
    <xf numFmtId="49" fontId="0" fillId="2" borderId="0" xfId="0" applyNumberFormat="1" applyFont="1" applyFill="1" applyBorder="1" applyAlignment="1">
      <alignment horizontal="left" vertical="top"/>
    </xf>
    <xf numFmtId="49" fontId="0" fillId="2" borderId="2" xfId="0" applyNumberFormat="1" applyFont="1" applyFill="1" applyBorder="1" applyAlignment="1">
      <alignment horizontal="left" vertical="top"/>
    </xf>
    <xf numFmtId="49" fontId="1" fillId="2" borderId="0" xfId="0" applyNumberFormat="1" applyFont="1" applyFill="1" applyBorder="1" applyAlignment="1">
      <alignment horizontal="left" vertical="top"/>
    </xf>
    <xf numFmtId="49" fontId="8" fillId="6" borderId="0" xfId="0" applyNumberFormat="1" applyFont="1" applyFill="1" applyAlignment="1">
      <alignment horizontal="left" vertical="top"/>
    </xf>
    <xf numFmtId="49" fontId="8" fillId="7" borderId="0" xfId="0" applyNumberFormat="1" applyFont="1" applyFill="1" applyAlignment="1">
      <alignment horizontal="left" vertical="top"/>
    </xf>
    <xf numFmtId="49" fontId="1" fillId="2" borderId="4" xfId="0" applyNumberFormat="1" applyFont="1" applyFill="1" applyBorder="1" applyAlignment="1">
      <alignment horizontal="center" vertical="top"/>
    </xf>
    <xf numFmtId="49" fontId="1" fillId="2" borderId="3" xfId="0" applyNumberFormat="1" applyFont="1" applyFill="1" applyBorder="1" applyAlignment="1">
      <alignment horizontal="center" vertical="top"/>
    </xf>
    <xf numFmtId="49" fontId="1" fillId="2" borderId="6" xfId="0" applyNumberFormat="1" applyFont="1" applyFill="1" applyBorder="1" applyAlignment="1">
      <alignment horizontal="center" vertical="top"/>
    </xf>
  </cellXfs>
  <cellStyles count="26">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Normal" xfId="0" builtinId="0"/>
    <cellStyle name="Normal 2" xfId="25"/>
  </cellStyles>
  <dxfs count="0"/>
  <tableStyles count="0" defaultTableStyle="TableStyleMedium9" defaultPivotStyle="PivotStyleMedium4"/>
  <colors>
    <mruColors>
      <color rgb="FF76A8F1"/>
      <color rgb="FF6495E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4"/>
  <sheetViews>
    <sheetView tabSelected="1" workbookViewId="0">
      <pane ySplit="4" topLeftCell="A5" activePane="bottomLeft" state="frozen"/>
      <selection pane="bottomLeft" sqref="A1:G1"/>
    </sheetView>
  </sheetViews>
  <sheetFormatPr baseColWidth="10" defaultColWidth="10.83203125" defaultRowHeight="16" x14ac:dyDescent="0.2"/>
  <cols>
    <col min="1" max="1" width="11.83203125" style="1" bestFit="1" customWidth="1"/>
    <col min="2" max="2" width="24.33203125" style="1" customWidth="1"/>
    <col min="3" max="3" width="18" style="1" bestFit="1" customWidth="1"/>
    <col min="4" max="4" width="18" style="1" customWidth="1"/>
    <col min="5" max="5" width="24" style="1" customWidth="1"/>
    <col min="6" max="6" width="18" style="1" bestFit="1" customWidth="1"/>
    <col min="7" max="7" width="16.33203125" style="1" bestFit="1" customWidth="1"/>
    <col min="8" max="16384" width="10.83203125" style="1"/>
  </cols>
  <sheetData>
    <row r="1" spans="1:7" x14ac:dyDescent="0.25">
      <c r="A1" s="60" t="s">
        <v>1183</v>
      </c>
      <c r="B1" s="60"/>
      <c r="C1" s="60"/>
      <c r="D1" s="60"/>
      <c r="E1" s="60"/>
      <c r="F1" s="60"/>
      <c r="G1" s="60"/>
    </row>
    <row r="2" spans="1:7" x14ac:dyDescent="0.2">
      <c r="A2" s="61" t="s">
        <v>152</v>
      </c>
      <c r="B2" s="61"/>
      <c r="C2" s="61"/>
      <c r="D2" s="61"/>
      <c r="E2" s="61"/>
      <c r="F2" s="61"/>
      <c r="G2" s="61"/>
    </row>
    <row r="3" spans="1:7" x14ac:dyDescent="0.25">
      <c r="B3" s="57" t="s">
        <v>150</v>
      </c>
      <c r="C3" s="57"/>
      <c r="D3" s="57"/>
      <c r="E3" s="58" t="s">
        <v>151</v>
      </c>
      <c r="F3" s="59"/>
      <c r="G3" s="59"/>
    </row>
    <row r="4" spans="1:7" x14ac:dyDescent="0.2">
      <c r="A4" s="56" t="s">
        <v>1191</v>
      </c>
      <c r="B4" s="56" t="s">
        <v>1192</v>
      </c>
      <c r="C4" s="56" t="s">
        <v>1193</v>
      </c>
      <c r="D4" s="56" t="s">
        <v>1194</v>
      </c>
      <c r="E4" s="56" t="s">
        <v>1192</v>
      </c>
      <c r="F4" s="56" t="s">
        <v>1193</v>
      </c>
      <c r="G4" s="56" t="s">
        <v>1194</v>
      </c>
    </row>
    <row r="5" spans="1:7" x14ac:dyDescent="0.25">
      <c r="A5" s="2" t="s">
        <v>0</v>
      </c>
      <c r="B5" s="2" t="s">
        <v>30</v>
      </c>
      <c r="C5" s="2" t="s">
        <v>121</v>
      </c>
      <c r="D5" s="3">
        <f>C5-$C$5</f>
        <v>0</v>
      </c>
      <c r="E5" s="2" t="s">
        <v>31</v>
      </c>
      <c r="F5" s="2" t="s">
        <v>32</v>
      </c>
      <c r="G5" s="3">
        <f>F5-$F$5</f>
        <v>0</v>
      </c>
    </row>
    <row r="6" spans="1:7" x14ac:dyDescent="0.25">
      <c r="A6" s="2" t="s">
        <v>1</v>
      </c>
      <c r="B6" s="2" t="s">
        <v>33</v>
      </c>
      <c r="C6" s="2" t="s">
        <v>122</v>
      </c>
      <c r="D6" s="4">
        <f t="shared" ref="D6:D34" si="0">C6-$C$5</f>
        <v>-9.5282782223304885E-4</v>
      </c>
      <c r="E6" s="2" t="s">
        <v>34</v>
      </c>
      <c r="F6" s="2" t="s">
        <v>35</v>
      </c>
      <c r="G6" s="4">
        <f t="shared" ref="G6:G34" si="1">F6-$F$5</f>
        <v>-2.998965369749973E-3</v>
      </c>
    </row>
    <row r="7" spans="1:7" x14ac:dyDescent="0.25">
      <c r="A7" s="2" t="s">
        <v>2</v>
      </c>
      <c r="B7" s="2" t="s">
        <v>36</v>
      </c>
      <c r="C7" s="2" t="s">
        <v>123</v>
      </c>
      <c r="D7" s="4">
        <f t="shared" si="0"/>
        <v>-3.0456080724590162E-3</v>
      </c>
      <c r="E7" s="2" t="s">
        <v>37</v>
      </c>
      <c r="F7" s="2" t="s">
        <v>38</v>
      </c>
      <c r="G7" s="4">
        <f t="shared" si="1"/>
        <v>-6.193022020499761E-4</v>
      </c>
    </row>
    <row r="8" spans="1:7" x14ac:dyDescent="0.25">
      <c r="A8" s="2" t="s">
        <v>3</v>
      </c>
      <c r="B8" s="2" t="s">
        <v>39</v>
      </c>
      <c r="C8" s="2" t="s">
        <v>124</v>
      </c>
      <c r="D8" s="4">
        <f t="shared" si="0"/>
        <v>-5.5402448366104196E-4</v>
      </c>
      <c r="E8" s="2" t="s">
        <v>40</v>
      </c>
      <c r="F8" s="2" t="s">
        <v>41</v>
      </c>
      <c r="G8" s="4">
        <f t="shared" si="1"/>
        <v>1.59128977911005E-3</v>
      </c>
    </row>
    <row r="9" spans="1:7" x14ac:dyDescent="0.25">
      <c r="A9" s="2" t="s">
        <v>4</v>
      </c>
      <c r="B9" s="2" t="s">
        <v>42</v>
      </c>
      <c r="C9" s="2" t="s">
        <v>125</v>
      </c>
      <c r="D9" s="4">
        <f t="shared" si="0"/>
        <v>4.7948686811222996E-2</v>
      </c>
      <c r="E9" s="2" t="s">
        <v>43</v>
      </c>
      <c r="F9" s="2" t="s">
        <v>44</v>
      </c>
      <c r="G9" s="4">
        <f t="shared" si="1"/>
        <v>8.140531585404065E-3</v>
      </c>
    </row>
    <row r="10" spans="1:7" x14ac:dyDescent="0.25">
      <c r="A10" s="2" t="s">
        <v>5</v>
      </c>
      <c r="B10" s="2" t="s">
        <v>45</v>
      </c>
      <c r="C10" s="2" t="s">
        <v>126</v>
      </c>
      <c r="D10" s="4">
        <f t="shared" si="0"/>
        <v>-2.3345434344801408E-4</v>
      </c>
      <c r="E10" s="2" t="s">
        <v>46</v>
      </c>
      <c r="F10" s="2" t="s">
        <v>47</v>
      </c>
      <c r="G10" s="4">
        <f t="shared" si="1"/>
        <v>-2.5318131958970147E-3</v>
      </c>
    </row>
    <row r="11" spans="1:7" x14ac:dyDescent="0.25">
      <c r="A11" s="2" t="s">
        <v>6</v>
      </c>
      <c r="B11" s="2" t="s">
        <v>48</v>
      </c>
      <c r="C11" s="2" t="s">
        <v>127</v>
      </c>
      <c r="D11" s="4">
        <f t="shared" si="0"/>
        <v>-5.651266104179653E-4</v>
      </c>
      <c r="E11" s="2" t="s">
        <v>49</v>
      </c>
      <c r="F11" s="2" t="s">
        <v>50</v>
      </c>
      <c r="G11" s="4">
        <f t="shared" si="1"/>
        <v>-1.1948970575792472E-4</v>
      </c>
    </row>
    <row r="12" spans="1:7" x14ac:dyDescent="0.25">
      <c r="A12" s="2" t="s">
        <v>7</v>
      </c>
      <c r="B12" s="2" t="s">
        <v>51</v>
      </c>
      <c r="C12" s="2" t="s">
        <v>128</v>
      </c>
      <c r="D12" s="4">
        <f t="shared" si="0"/>
        <v>-3.0741258622402068E-4</v>
      </c>
      <c r="E12" s="2" t="s">
        <v>52</v>
      </c>
      <c r="F12" s="2" t="s">
        <v>53</v>
      </c>
      <c r="G12" s="4">
        <f t="shared" si="1"/>
        <v>-3.7046721465394672E-4</v>
      </c>
    </row>
    <row r="13" spans="1:7" x14ac:dyDescent="0.25">
      <c r="A13" s="2" t="s">
        <v>8</v>
      </c>
      <c r="B13" s="2" t="s">
        <v>54</v>
      </c>
      <c r="C13" s="2" t="s">
        <v>129</v>
      </c>
      <c r="D13" s="4">
        <f t="shared" si="0"/>
        <v>-2.662822765689965E-4</v>
      </c>
      <c r="E13" s="2" t="s">
        <v>55</v>
      </c>
      <c r="F13" s="2" t="s">
        <v>56</v>
      </c>
      <c r="G13" s="4">
        <f t="shared" si="1"/>
        <v>-2.4241262776589778E-3</v>
      </c>
    </row>
    <row r="14" spans="1:7" x14ac:dyDescent="0.25">
      <c r="A14" s="2" t="s">
        <v>9</v>
      </c>
      <c r="B14" s="2" t="s">
        <v>57</v>
      </c>
      <c r="C14" s="2" t="s">
        <v>130</v>
      </c>
      <c r="D14" s="4">
        <f t="shared" si="0"/>
        <v>1.4227201899896791E-4</v>
      </c>
      <c r="E14" s="2" t="s">
        <v>58</v>
      </c>
      <c r="F14" s="2" t="s">
        <v>59</v>
      </c>
      <c r="G14" s="4">
        <f t="shared" si="1"/>
        <v>-8.6587035171947768E-5</v>
      </c>
    </row>
    <row r="15" spans="1:7" x14ac:dyDescent="0.25">
      <c r="A15" s="2" t="s">
        <v>10</v>
      </c>
      <c r="B15" s="2" t="s">
        <v>60</v>
      </c>
      <c r="C15" s="2" t="s">
        <v>131</v>
      </c>
      <c r="D15" s="4">
        <f t="shared" si="0"/>
        <v>-2.4874411338027258E-5</v>
      </c>
      <c r="E15" s="2" t="s">
        <v>61</v>
      </c>
      <c r="F15" s="2" t="s">
        <v>62</v>
      </c>
      <c r="G15" s="4">
        <f t="shared" si="1"/>
        <v>-4.1008563958799815E-4</v>
      </c>
    </row>
    <row r="16" spans="1:7" x14ac:dyDescent="0.25">
      <c r="A16" s="2" t="s">
        <v>11</v>
      </c>
      <c r="B16" s="2" t="s">
        <v>63</v>
      </c>
      <c r="C16" s="2" t="s">
        <v>132</v>
      </c>
      <c r="D16" s="4">
        <f t="shared" si="0"/>
        <v>1.0787517696597693E-4</v>
      </c>
      <c r="E16" s="2" t="s">
        <v>64</v>
      </c>
      <c r="F16" s="2" t="s">
        <v>65</v>
      </c>
      <c r="G16" s="4">
        <f t="shared" si="1"/>
        <v>-4.6157888197795316E-4</v>
      </c>
    </row>
    <row r="17" spans="1:7" x14ac:dyDescent="0.25">
      <c r="A17" s="2" t="s">
        <v>12</v>
      </c>
      <c r="B17" s="2" t="s">
        <v>66</v>
      </c>
      <c r="C17" s="2" t="s">
        <v>133</v>
      </c>
      <c r="D17" s="4">
        <f t="shared" si="0"/>
        <v>4.9153921248918042E-2</v>
      </c>
      <c r="E17" s="2" t="s">
        <v>67</v>
      </c>
      <c r="F17" s="2" t="s">
        <v>68</v>
      </c>
      <c r="G17" s="4">
        <f t="shared" si="1"/>
        <v>7.7299736691940346E-3</v>
      </c>
    </row>
    <row r="18" spans="1:7" x14ac:dyDescent="0.25">
      <c r="A18" s="2" t="s">
        <v>13</v>
      </c>
      <c r="B18" s="2" t="s">
        <v>69</v>
      </c>
      <c r="C18" s="2" t="s">
        <v>134</v>
      </c>
      <c r="D18" s="4">
        <f t="shared" si="0"/>
        <v>6.6853901350386047E-2</v>
      </c>
      <c r="E18" s="2" t="s">
        <v>70</v>
      </c>
      <c r="F18" s="2" t="s">
        <v>71</v>
      </c>
      <c r="G18" s="4">
        <f t="shared" si="1"/>
        <v>2.1060545205759951E-3</v>
      </c>
    </row>
    <row r="19" spans="1:7" x14ac:dyDescent="0.25">
      <c r="A19" s="2" t="s">
        <v>14</v>
      </c>
      <c r="B19" s="2" t="s">
        <v>72</v>
      </c>
      <c r="C19" s="2" t="s">
        <v>135</v>
      </c>
      <c r="D19" s="4">
        <f t="shared" si="0"/>
        <v>-3.3499613481702273E-4</v>
      </c>
      <c r="E19" s="2" t="s">
        <v>73</v>
      </c>
      <c r="F19" s="2" t="s">
        <v>74</v>
      </c>
      <c r="G19" s="4">
        <f t="shared" si="1"/>
        <v>-5.2056908163979898E-3</v>
      </c>
    </row>
    <row r="20" spans="1:7" x14ac:dyDescent="0.25">
      <c r="A20" s="2" t="s">
        <v>15</v>
      </c>
      <c r="B20" s="2" t="s">
        <v>75</v>
      </c>
      <c r="C20" s="2" t="s">
        <v>136</v>
      </c>
      <c r="D20" s="4">
        <f t="shared" si="0"/>
        <v>-4.5403152809697644E-4</v>
      </c>
      <c r="E20" s="2" t="s">
        <v>76</v>
      </c>
      <c r="F20" s="2" t="s">
        <v>77</v>
      </c>
      <c r="G20" s="4">
        <f t="shared" si="1"/>
        <v>-2.8943423362439713E-3</v>
      </c>
    </row>
    <row r="21" spans="1:7" x14ac:dyDescent="0.25">
      <c r="A21" s="2" t="s">
        <v>16</v>
      </c>
      <c r="B21" s="2" t="s">
        <v>78</v>
      </c>
      <c r="C21" s="2" t="s">
        <v>137</v>
      </c>
      <c r="D21" s="4">
        <f t="shared" si="0"/>
        <v>5.9889874665797205E-4</v>
      </c>
      <c r="E21" s="2" t="s">
        <v>79</v>
      </c>
      <c r="F21" s="2" t="s">
        <v>80</v>
      </c>
      <c r="G21" s="4">
        <f t="shared" si="1"/>
        <v>-2.1456878338987906E-5</v>
      </c>
    </row>
    <row r="22" spans="1:7" x14ac:dyDescent="0.25">
      <c r="A22" s="2" t="s">
        <v>17</v>
      </c>
      <c r="B22" s="2" t="s">
        <v>81</v>
      </c>
      <c r="C22" s="2" t="s">
        <v>138</v>
      </c>
      <c r="D22" s="4">
        <f t="shared" si="0"/>
        <v>1.684559216153958E-3</v>
      </c>
      <c r="E22" s="2" t="s">
        <v>82</v>
      </c>
      <c r="F22" s="2" t="s">
        <v>83</v>
      </c>
      <c r="G22" s="4">
        <f t="shared" si="1"/>
        <v>4.2538510902739857E-3</v>
      </c>
    </row>
    <row r="23" spans="1:7" x14ac:dyDescent="0.25">
      <c r="A23" s="2" t="s">
        <v>18</v>
      </c>
      <c r="B23" s="2" t="s">
        <v>84</v>
      </c>
      <c r="C23" s="2" t="s">
        <v>139</v>
      </c>
      <c r="D23" s="4">
        <f t="shared" si="0"/>
        <v>-2.8689647888302527E-4</v>
      </c>
      <c r="E23" s="2" t="s">
        <v>85</v>
      </c>
      <c r="F23" s="2" t="s">
        <v>86</v>
      </c>
      <c r="G23" s="4">
        <f t="shared" si="1"/>
        <v>-1.1271403637179711E-3</v>
      </c>
    </row>
    <row r="24" spans="1:7" x14ac:dyDescent="0.25">
      <c r="A24" s="2" t="s">
        <v>19</v>
      </c>
      <c r="B24" s="2" t="s">
        <v>87</v>
      </c>
      <c r="C24" s="2" t="s">
        <v>140</v>
      </c>
      <c r="D24" s="4">
        <f t="shared" si="0"/>
        <v>-7.7186772978965479E-5</v>
      </c>
      <c r="E24" s="2" t="s">
        <v>88</v>
      </c>
      <c r="F24" s="2" t="s">
        <v>89</v>
      </c>
      <c r="G24" s="4">
        <f t="shared" si="1"/>
        <v>-2.7760108097796277E-4</v>
      </c>
    </row>
    <row r="25" spans="1:7" x14ac:dyDescent="0.25">
      <c r="A25" s="2" t="s">
        <v>20</v>
      </c>
      <c r="B25" s="2" t="s">
        <v>90</v>
      </c>
      <c r="C25" s="2" t="s">
        <v>141</v>
      </c>
      <c r="D25" s="4">
        <f t="shared" si="0"/>
        <v>-1.5717957113969838E-5</v>
      </c>
      <c r="E25" s="2" t="s">
        <v>91</v>
      </c>
      <c r="F25" s="2" t="s">
        <v>92</v>
      </c>
      <c r="G25" s="4">
        <f t="shared" si="1"/>
        <v>-1.0048140993801358E-4</v>
      </c>
    </row>
    <row r="26" spans="1:7" x14ac:dyDescent="0.25">
      <c r="A26" s="2" t="s">
        <v>21</v>
      </c>
      <c r="B26" s="2" t="s">
        <v>93</v>
      </c>
      <c r="C26" s="2" t="s">
        <v>142</v>
      </c>
      <c r="D26" s="4">
        <f t="shared" si="0"/>
        <v>4.6519833223102047E-4</v>
      </c>
      <c r="E26" s="2" t="s">
        <v>94</v>
      </c>
      <c r="F26" s="2" t="s">
        <v>95</v>
      </c>
      <c r="G26" s="4">
        <f t="shared" si="1"/>
        <v>1.3879840269039878E-3</v>
      </c>
    </row>
    <row r="27" spans="1:7" x14ac:dyDescent="0.25">
      <c r="A27" s="2" t="s">
        <v>22</v>
      </c>
      <c r="B27" s="2" t="s">
        <v>96</v>
      </c>
      <c r="C27" s="2" t="s">
        <v>143</v>
      </c>
      <c r="D27" s="4">
        <f t="shared" si="0"/>
        <v>1.2931963739479801E-3</v>
      </c>
      <c r="E27" s="2" t="s">
        <v>97</v>
      </c>
      <c r="F27" s="2" t="s">
        <v>98</v>
      </c>
      <c r="G27" s="4">
        <f t="shared" si="1"/>
        <v>2.7213311572770182E-3</v>
      </c>
    </row>
    <row r="28" spans="1:7" x14ac:dyDescent="0.25">
      <c r="A28" s="2" t="s">
        <v>23</v>
      </c>
      <c r="B28" s="2" t="s">
        <v>99</v>
      </c>
      <c r="C28" s="2" t="s">
        <v>144</v>
      </c>
      <c r="D28" s="4">
        <f t="shared" si="0"/>
        <v>-1.2667011712796938E-4</v>
      </c>
      <c r="E28" s="2" t="s">
        <v>100</v>
      </c>
      <c r="F28" s="2" t="s">
        <v>101</v>
      </c>
      <c r="G28" s="4">
        <f t="shared" si="1"/>
        <v>-6.4757747511401398E-4</v>
      </c>
    </row>
    <row r="29" spans="1:7" x14ac:dyDescent="0.25">
      <c r="A29" s="2" t="s">
        <v>24</v>
      </c>
      <c r="B29" s="2" t="s">
        <v>102</v>
      </c>
      <c r="C29" s="2" t="s">
        <v>145</v>
      </c>
      <c r="D29" s="4">
        <f t="shared" si="0"/>
        <v>5.7436379497954881E-5</v>
      </c>
      <c r="E29" s="2" t="s">
        <v>103</v>
      </c>
      <c r="F29" s="2" t="s">
        <v>104</v>
      </c>
      <c r="G29" s="4">
        <f t="shared" si="1"/>
        <v>-3.3122232235893723E-4</v>
      </c>
    </row>
    <row r="30" spans="1:7" x14ac:dyDescent="0.25">
      <c r="A30" s="2" t="s">
        <v>25</v>
      </c>
      <c r="B30" s="2" t="s">
        <v>105</v>
      </c>
      <c r="C30" s="2" t="s">
        <v>146</v>
      </c>
      <c r="D30" s="4">
        <f t="shared" si="0"/>
        <v>1.4060393116022141E-5</v>
      </c>
      <c r="E30" s="2" t="s">
        <v>106</v>
      </c>
      <c r="F30" s="2" t="s">
        <v>107</v>
      </c>
      <c r="G30" s="4">
        <f t="shared" si="1"/>
        <v>-8.0335829442002016E-5</v>
      </c>
    </row>
    <row r="31" spans="1:7" x14ac:dyDescent="0.25">
      <c r="A31" s="2" t="s">
        <v>26</v>
      </c>
      <c r="B31" s="2" t="s">
        <v>108</v>
      </c>
      <c r="C31" s="2" t="s">
        <v>147</v>
      </c>
      <c r="D31" s="4">
        <f t="shared" si="0"/>
        <v>-3.1349656781398672E-4</v>
      </c>
      <c r="E31" s="2" t="s">
        <v>109</v>
      </c>
      <c r="F31" s="2" t="s">
        <v>110</v>
      </c>
      <c r="G31" s="4">
        <f t="shared" si="1"/>
        <v>-3.0620494505195772E-4</v>
      </c>
    </row>
    <row r="32" spans="1:7" x14ac:dyDescent="0.25">
      <c r="A32" s="2" t="s">
        <v>27</v>
      </c>
      <c r="B32" s="2" t="s">
        <v>111</v>
      </c>
      <c r="C32" s="2" t="s">
        <v>148</v>
      </c>
      <c r="D32" s="4">
        <f t="shared" si="0"/>
        <v>-3.838689923569838E-4</v>
      </c>
      <c r="E32" s="2" t="s">
        <v>112</v>
      </c>
      <c r="F32" s="2" t="s">
        <v>113</v>
      </c>
      <c r="G32" s="4">
        <f t="shared" si="1"/>
        <v>2.3628751733306697E-4</v>
      </c>
    </row>
    <row r="33" spans="1:7" x14ac:dyDescent="0.25">
      <c r="A33" s="2" t="s">
        <v>28</v>
      </c>
      <c r="B33" s="2" t="s">
        <v>114</v>
      </c>
      <c r="C33" s="2" t="s">
        <v>149</v>
      </c>
      <c r="D33" s="4">
        <f t="shared" si="0"/>
        <v>-8.1422816182952218E-5</v>
      </c>
      <c r="E33" s="2" t="s">
        <v>115</v>
      </c>
      <c r="F33" s="2" t="s">
        <v>116</v>
      </c>
      <c r="G33" s="4">
        <f t="shared" si="1"/>
        <v>-6.9869738076400179E-4</v>
      </c>
    </row>
    <row r="34" spans="1:7" x14ac:dyDescent="0.25">
      <c r="A34" s="2" t="s">
        <v>29</v>
      </c>
      <c r="B34" s="2" t="s">
        <v>117</v>
      </c>
      <c r="C34" s="2" t="s">
        <v>118</v>
      </c>
      <c r="D34" s="4">
        <f t="shared" si="0"/>
        <v>6.8529494431846971E-2</v>
      </c>
      <c r="E34" s="2" t="s">
        <v>119</v>
      </c>
      <c r="F34" s="2" t="s">
        <v>120</v>
      </c>
      <c r="G34" s="4">
        <f t="shared" si="1"/>
        <v>2.8001504661920862E-3</v>
      </c>
    </row>
  </sheetData>
  <mergeCells count="4">
    <mergeCell ref="B3:D3"/>
    <mergeCell ref="E3:G3"/>
    <mergeCell ref="A1:G1"/>
    <mergeCell ref="A2:G2"/>
  </mergeCells>
  <pageMargins left="0.75" right="0.75" top="1" bottom="1" header="0.5" footer="0.5"/>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1"/>
  <sheetViews>
    <sheetView workbookViewId="0">
      <pane ySplit="2" topLeftCell="A3" activePane="bottomLeft" state="frozen"/>
      <selection pane="bottomLeft" activeCell="I8" sqref="I8"/>
    </sheetView>
  </sheetViews>
  <sheetFormatPr baseColWidth="10" defaultColWidth="10.83203125" defaultRowHeight="16" x14ac:dyDescent="0.2"/>
  <cols>
    <col min="1" max="1" width="11.1640625" style="5" bestFit="1" customWidth="1"/>
    <col min="2" max="2" width="16.33203125" style="5" bestFit="1" customWidth="1"/>
    <col min="3" max="3" width="8.83203125" style="5" bestFit="1" customWidth="1"/>
    <col min="4" max="4" width="20.83203125" style="5" bestFit="1" customWidth="1"/>
    <col min="5" max="5" width="18.33203125" style="5" bestFit="1" customWidth="1"/>
    <col min="6" max="6" width="15.83203125" style="5" bestFit="1" customWidth="1"/>
    <col min="7" max="7" width="17.83203125" style="5" bestFit="1" customWidth="1"/>
    <col min="8" max="8" width="19.33203125" style="5" bestFit="1" customWidth="1"/>
    <col min="9" max="9" width="38.33203125" style="5" bestFit="1" customWidth="1"/>
    <col min="10" max="10" width="16.5" style="5" bestFit="1" customWidth="1"/>
    <col min="11" max="13" width="10.83203125" style="6"/>
    <col min="14" max="16384" width="10.83203125" style="5"/>
  </cols>
  <sheetData>
    <row r="1" spans="1:13" s="10" customFormat="1" x14ac:dyDescent="0.2">
      <c r="A1" s="62" t="s">
        <v>1183</v>
      </c>
      <c r="B1" s="62"/>
      <c r="C1" s="62"/>
      <c r="D1" s="62"/>
      <c r="E1" s="62"/>
      <c r="F1" s="62"/>
      <c r="G1" s="62"/>
      <c r="H1" s="62"/>
      <c r="I1" s="62"/>
      <c r="J1" s="62"/>
      <c r="K1" s="19"/>
      <c r="L1" s="19"/>
      <c r="M1" s="19"/>
    </row>
    <row r="2" spans="1:13" ht="32" x14ac:dyDescent="0.2">
      <c r="A2" s="15" t="s">
        <v>208</v>
      </c>
      <c r="B2" s="14" t="s">
        <v>207</v>
      </c>
      <c r="C2" s="15" t="s">
        <v>206</v>
      </c>
      <c r="D2" s="17" t="s">
        <v>205</v>
      </c>
      <c r="E2" s="15" t="s">
        <v>204</v>
      </c>
      <c r="F2" s="17" t="s">
        <v>203</v>
      </c>
      <c r="G2" s="16" t="s">
        <v>202</v>
      </c>
      <c r="H2" s="15" t="s">
        <v>1190</v>
      </c>
      <c r="I2" s="15" t="s">
        <v>201</v>
      </c>
      <c r="J2" s="14" t="s">
        <v>200</v>
      </c>
    </row>
    <row r="3" spans="1:13" s="10" customFormat="1" x14ac:dyDescent="0.2">
      <c r="A3" s="63" t="s">
        <v>1187</v>
      </c>
      <c r="B3" s="63"/>
      <c r="C3" s="63"/>
      <c r="D3" s="63"/>
      <c r="E3" s="63"/>
      <c r="F3" s="63"/>
      <c r="G3" s="63"/>
      <c r="H3" s="63"/>
      <c r="I3" s="63"/>
      <c r="J3" s="63"/>
      <c r="K3" s="18"/>
      <c r="L3" s="18"/>
      <c r="M3" s="18"/>
    </row>
    <row r="4" spans="1:13" x14ac:dyDescent="0.2">
      <c r="A4" s="10" t="s">
        <v>1184</v>
      </c>
      <c r="B4" s="13" t="s">
        <v>1153</v>
      </c>
      <c r="C4" s="12" t="s">
        <v>197</v>
      </c>
      <c r="D4" s="10" t="s">
        <v>1186</v>
      </c>
      <c r="E4" s="10" t="s">
        <v>1152</v>
      </c>
      <c r="F4" s="10" t="s">
        <v>258</v>
      </c>
      <c r="G4" s="51">
        <v>49</v>
      </c>
      <c r="H4" s="10" t="s">
        <v>1188</v>
      </c>
      <c r="I4" s="10" t="s">
        <v>1150</v>
      </c>
      <c r="J4" s="10"/>
    </row>
    <row r="5" spans="1:13" x14ac:dyDescent="0.2">
      <c r="A5" s="10" t="s">
        <v>1185</v>
      </c>
      <c r="B5" s="13" t="s">
        <v>1148</v>
      </c>
      <c r="C5" s="12" t="s">
        <v>197</v>
      </c>
      <c r="D5" s="10" t="s">
        <v>1186</v>
      </c>
      <c r="E5" s="10" t="s">
        <v>1144</v>
      </c>
      <c r="F5" s="10" t="s">
        <v>1189</v>
      </c>
      <c r="G5" s="51">
        <v>45</v>
      </c>
      <c r="H5" s="10" t="s">
        <v>1188</v>
      </c>
      <c r="I5" s="10" t="s">
        <v>1146</v>
      </c>
      <c r="J5" s="10"/>
    </row>
    <row r="6" spans="1:13" x14ac:dyDescent="0.2">
      <c r="A6" s="10" t="s">
        <v>199</v>
      </c>
      <c r="B6" s="13" t="s">
        <v>198</v>
      </c>
      <c r="C6" s="12" t="s">
        <v>197</v>
      </c>
      <c r="D6" s="10" t="s">
        <v>196</v>
      </c>
      <c r="E6" s="10" t="s">
        <v>195</v>
      </c>
      <c r="F6" s="10" t="s">
        <v>194</v>
      </c>
      <c r="G6" s="11" t="s">
        <v>193</v>
      </c>
      <c r="H6" s="10" t="s">
        <v>184</v>
      </c>
      <c r="I6" s="10" t="s">
        <v>192</v>
      </c>
      <c r="J6" s="10"/>
    </row>
    <row r="7" spans="1:13" x14ac:dyDescent="0.2">
      <c r="A7" s="10" t="s">
        <v>191</v>
      </c>
      <c r="B7" s="10" t="s">
        <v>190</v>
      </c>
      <c r="C7" s="12" t="s">
        <v>189</v>
      </c>
      <c r="D7" s="10" t="s">
        <v>188</v>
      </c>
      <c r="E7" s="10" t="s">
        <v>187</v>
      </c>
      <c r="F7" s="10" t="s">
        <v>186</v>
      </c>
      <c r="G7" s="11" t="s">
        <v>185</v>
      </c>
      <c r="H7" s="10" t="s">
        <v>184</v>
      </c>
      <c r="I7" s="10" t="s">
        <v>183</v>
      </c>
      <c r="J7" s="10" t="s">
        <v>182</v>
      </c>
    </row>
    <row r="8" spans="1:13" x14ac:dyDescent="0.2">
      <c r="A8" s="7" t="s">
        <v>181</v>
      </c>
      <c r="B8" s="7" t="s">
        <v>158</v>
      </c>
      <c r="C8" s="7" t="s">
        <v>158</v>
      </c>
      <c r="D8" s="7" t="s">
        <v>157</v>
      </c>
      <c r="E8" s="7" t="s">
        <v>156</v>
      </c>
      <c r="F8" s="7" t="s">
        <v>155</v>
      </c>
      <c r="G8" s="9">
        <v>3.9300839999999999</v>
      </c>
      <c r="H8" s="7" t="s">
        <v>154</v>
      </c>
      <c r="I8" s="8" t="s">
        <v>180</v>
      </c>
      <c r="J8" s="7"/>
    </row>
    <row r="9" spans="1:13" x14ac:dyDescent="0.2">
      <c r="A9" s="7" t="s">
        <v>179</v>
      </c>
      <c r="B9" s="7" t="s">
        <v>158</v>
      </c>
      <c r="C9" s="7" t="s">
        <v>158</v>
      </c>
      <c r="D9" s="7" t="s">
        <v>157</v>
      </c>
      <c r="E9" s="7" t="s">
        <v>156</v>
      </c>
      <c r="F9" s="7" t="s">
        <v>155</v>
      </c>
      <c r="G9" s="9">
        <v>8.3410670000000007</v>
      </c>
      <c r="H9" s="7" t="s">
        <v>154</v>
      </c>
      <c r="I9" s="8" t="s">
        <v>178</v>
      </c>
      <c r="J9" s="7"/>
    </row>
    <row r="10" spans="1:13" x14ac:dyDescent="0.2">
      <c r="A10" s="7" t="s">
        <v>177</v>
      </c>
      <c r="B10" s="7" t="s">
        <v>158</v>
      </c>
      <c r="C10" s="7" t="s">
        <v>158</v>
      </c>
      <c r="D10" s="7" t="s">
        <v>157</v>
      </c>
      <c r="E10" s="7" t="s">
        <v>156</v>
      </c>
      <c r="F10" s="7" t="s">
        <v>155</v>
      </c>
      <c r="G10" s="9">
        <v>10.242229999999999</v>
      </c>
      <c r="H10" s="7" t="s">
        <v>154</v>
      </c>
      <c r="I10" s="8" t="s">
        <v>176</v>
      </c>
      <c r="J10" s="7"/>
    </row>
    <row r="11" spans="1:13" x14ac:dyDescent="0.2">
      <c r="A11" s="7" t="s">
        <v>175</v>
      </c>
      <c r="B11" s="7" t="s">
        <v>158</v>
      </c>
      <c r="C11" s="7" t="s">
        <v>158</v>
      </c>
      <c r="D11" s="7" t="s">
        <v>157</v>
      </c>
      <c r="E11" s="7" t="s">
        <v>156</v>
      </c>
      <c r="F11" s="7" t="s">
        <v>155</v>
      </c>
      <c r="G11" s="9">
        <v>8.5400010000000002</v>
      </c>
      <c r="H11" s="7" t="s">
        <v>154</v>
      </c>
      <c r="I11" s="8" t="s">
        <v>174</v>
      </c>
      <c r="J11" s="7"/>
    </row>
    <row r="12" spans="1:13" x14ac:dyDescent="0.2">
      <c r="A12" s="7" t="s">
        <v>173</v>
      </c>
      <c r="B12" s="7" t="s">
        <v>158</v>
      </c>
      <c r="C12" s="7" t="s">
        <v>158</v>
      </c>
      <c r="D12" s="7" t="s">
        <v>157</v>
      </c>
      <c r="E12" s="7" t="s">
        <v>156</v>
      </c>
      <c r="F12" s="7" t="s">
        <v>155</v>
      </c>
      <c r="G12" s="9">
        <v>8.7505749999999995</v>
      </c>
      <c r="H12" s="7" t="s">
        <v>154</v>
      </c>
      <c r="I12" s="8" t="s">
        <v>172</v>
      </c>
      <c r="J12" s="7"/>
    </row>
    <row r="13" spans="1:13" x14ac:dyDescent="0.2">
      <c r="A13" s="7" t="s">
        <v>171</v>
      </c>
      <c r="B13" s="7" t="s">
        <v>158</v>
      </c>
      <c r="C13" s="7" t="s">
        <v>158</v>
      </c>
      <c r="D13" s="7" t="s">
        <v>157</v>
      </c>
      <c r="E13" s="7" t="s">
        <v>156</v>
      </c>
      <c r="F13" s="7" t="s">
        <v>155</v>
      </c>
      <c r="G13" s="9">
        <v>15.13734</v>
      </c>
      <c r="H13" s="7" t="s">
        <v>154</v>
      </c>
      <c r="I13" s="8" t="s">
        <v>170</v>
      </c>
      <c r="J13" s="7"/>
    </row>
    <row r="14" spans="1:13" x14ac:dyDescent="0.2">
      <c r="A14" s="7" t="s">
        <v>169</v>
      </c>
      <c r="B14" s="7" t="s">
        <v>158</v>
      </c>
      <c r="C14" s="7" t="s">
        <v>158</v>
      </c>
      <c r="D14" s="7" t="s">
        <v>157</v>
      </c>
      <c r="E14" s="7" t="s">
        <v>156</v>
      </c>
      <c r="F14" s="7" t="s">
        <v>155</v>
      </c>
      <c r="G14" s="9">
        <v>14.2928</v>
      </c>
      <c r="H14" s="7" t="s">
        <v>154</v>
      </c>
      <c r="I14" s="8" t="s">
        <v>168</v>
      </c>
      <c r="J14" s="7"/>
    </row>
    <row r="15" spans="1:13" x14ac:dyDescent="0.2">
      <c r="A15" s="7" t="s">
        <v>167</v>
      </c>
      <c r="B15" s="7" t="s">
        <v>158</v>
      </c>
      <c r="C15" s="7" t="s">
        <v>158</v>
      </c>
      <c r="D15" s="7" t="s">
        <v>157</v>
      </c>
      <c r="E15" s="7" t="s">
        <v>156</v>
      </c>
      <c r="F15" s="7" t="s">
        <v>155</v>
      </c>
      <c r="G15" s="9">
        <v>9.4103720000000006</v>
      </c>
      <c r="H15" s="7" t="s">
        <v>154</v>
      </c>
      <c r="I15" s="8" t="s">
        <v>166</v>
      </c>
      <c r="J15" s="7"/>
    </row>
    <row r="16" spans="1:13" x14ac:dyDescent="0.2">
      <c r="A16" s="7" t="s">
        <v>165</v>
      </c>
      <c r="B16" s="7" t="s">
        <v>158</v>
      </c>
      <c r="C16" s="7" t="s">
        <v>158</v>
      </c>
      <c r="D16" s="7" t="s">
        <v>157</v>
      </c>
      <c r="E16" s="7" t="s">
        <v>156</v>
      </c>
      <c r="F16" s="7" t="s">
        <v>155</v>
      </c>
      <c r="G16" s="9">
        <v>13.567780000000001</v>
      </c>
      <c r="H16" s="7" t="s">
        <v>154</v>
      </c>
      <c r="I16" s="8" t="s">
        <v>164</v>
      </c>
      <c r="J16" s="7"/>
    </row>
    <row r="17" spans="1:13" x14ac:dyDescent="0.2">
      <c r="A17" s="7" t="s">
        <v>163</v>
      </c>
      <c r="B17" s="7" t="s">
        <v>158</v>
      </c>
      <c r="C17" s="7" t="s">
        <v>158</v>
      </c>
      <c r="D17" s="7" t="s">
        <v>157</v>
      </c>
      <c r="E17" s="7" t="s">
        <v>156</v>
      </c>
      <c r="F17" s="7" t="s">
        <v>155</v>
      </c>
      <c r="G17" s="9">
        <v>11.151249999999999</v>
      </c>
      <c r="H17" s="7" t="s">
        <v>154</v>
      </c>
      <c r="I17" s="8" t="s">
        <v>162</v>
      </c>
      <c r="J17" s="7"/>
    </row>
    <row r="18" spans="1:13" x14ac:dyDescent="0.2">
      <c r="A18" s="7" t="s">
        <v>161</v>
      </c>
      <c r="B18" s="7" t="s">
        <v>158</v>
      </c>
      <c r="C18" s="7" t="s">
        <v>158</v>
      </c>
      <c r="D18" s="7" t="s">
        <v>157</v>
      </c>
      <c r="E18" s="7" t="s">
        <v>156</v>
      </c>
      <c r="F18" s="7" t="s">
        <v>155</v>
      </c>
      <c r="G18" s="9">
        <v>14.06629</v>
      </c>
      <c r="H18" s="7" t="s">
        <v>154</v>
      </c>
      <c r="I18" s="8" t="s">
        <v>160</v>
      </c>
      <c r="J18" s="7"/>
    </row>
    <row r="19" spans="1:13" x14ac:dyDescent="0.2">
      <c r="A19" s="7" t="s">
        <v>159</v>
      </c>
      <c r="B19" s="7" t="s">
        <v>158</v>
      </c>
      <c r="C19" s="7" t="s">
        <v>158</v>
      </c>
      <c r="D19" s="7" t="s">
        <v>157</v>
      </c>
      <c r="E19" s="7" t="s">
        <v>156</v>
      </c>
      <c r="F19" s="7" t="s">
        <v>155</v>
      </c>
      <c r="G19" s="9">
        <v>15.1105</v>
      </c>
      <c r="H19" s="7" t="s">
        <v>154</v>
      </c>
      <c r="I19" s="8" t="s">
        <v>153</v>
      </c>
      <c r="J19" s="7"/>
    </row>
    <row r="21" spans="1:13" s="10" customFormat="1" x14ac:dyDescent="0.2">
      <c r="A21" s="64" t="s">
        <v>1195</v>
      </c>
      <c r="B21" s="64"/>
      <c r="C21" s="64"/>
      <c r="D21" s="64"/>
      <c r="E21" s="64"/>
      <c r="F21" s="64"/>
      <c r="G21" s="64"/>
      <c r="H21" s="64"/>
      <c r="I21" s="64"/>
      <c r="J21" s="64"/>
      <c r="K21" s="18"/>
      <c r="L21" s="18"/>
      <c r="M21" s="18"/>
    </row>
    <row r="22" spans="1:13" s="21" customFormat="1" x14ac:dyDescent="0.2">
      <c r="A22" s="22" t="s">
        <v>209</v>
      </c>
      <c r="B22" s="23" t="s">
        <v>210</v>
      </c>
      <c r="C22" s="12" t="s">
        <v>189</v>
      </c>
      <c r="D22" s="12">
        <v>2014</v>
      </c>
      <c r="E22" s="12" t="s">
        <v>211</v>
      </c>
      <c r="F22" s="12" t="s">
        <v>155</v>
      </c>
      <c r="G22" s="9">
        <v>1.2693655492248701</v>
      </c>
      <c r="H22" s="10" t="s">
        <v>1188</v>
      </c>
    </row>
    <row r="23" spans="1:13" s="21" customFormat="1" x14ac:dyDescent="0.2">
      <c r="A23" s="22" t="s">
        <v>212</v>
      </c>
      <c r="B23" s="23" t="s">
        <v>213</v>
      </c>
      <c r="C23" s="12" t="s">
        <v>189</v>
      </c>
      <c r="D23" s="12">
        <v>2014</v>
      </c>
      <c r="E23" s="12" t="s">
        <v>211</v>
      </c>
      <c r="F23" s="12" t="s">
        <v>155</v>
      </c>
      <c r="G23" s="9">
        <v>1.1903059104866414</v>
      </c>
      <c r="H23" s="10" t="s">
        <v>1188</v>
      </c>
    </row>
    <row r="24" spans="1:13" s="21" customFormat="1" x14ac:dyDescent="0.2">
      <c r="A24" s="22" t="s">
        <v>214</v>
      </c>
      <c r="B24" s="23" t="s">
        <v>215</v>
      </c>
      <c r="C24" s="12" t="s">
        <v>189</v>
      </c>
      <c r="D24" s="12">
        <v>2014</v>
      </c>
      <c r="E24" s="12" t="s">
        <v>211</v>
      </c>
      <c r="F24" s="12" t="s">
        <v>155</v>
      </c>
      <c r="G24" s="9">
        <v>1.5007913090604323</v>
      </c>
      <c r="H24" s="10" t="s">
        <v>1188</v>
      </c>
    </row>
    <row r="25" spans="1:13" s="21" customFormat="1" x14ac:dyDescent="0.2">
      <c r="A25" s="22" t="s">
        <v>216</v>
      </c>
      <c r="B25" s="23" t="s">
        <v>217</v>
      </c>
      <c r="C25" s="12" t="s">
        <v>197</v>
      </c>
      <c r="D25" s="12">
        <v>2014</v>
      </c>
      <c r="E25" s="12" t="s">
        <v>211</v>
      </c>
      <c r="F25" s="12" t="s">
        <v>155</v>
      </c>
      <c r="G25" s="9">
        <v>1.4058469612413249</v>
      </c>
      <c r="H25" s="10" t="s">
        <v>1188</v>
      </c>
    </row>
    <row r="26" spans="1:13" s="21" customFormat="1" x14ac:dyDescent="0.2">
      <c r="A26" s="22" t="s">
        <v>218</v>
      </c>
      <c r="B26" s="23" t="s">
        <v>219</v>
      </c>
      <c r="C26" s="12" t="s">
        <v>197</v>
      </c>
      <c r="D26" s="12">
        <v>2014</v>
      </c>
      <c r="E26" s="12" t="s">
        <v>211</v>
      </c>
      <c r="F26" s="12" t="s">
        <v>155</v>
      </c>
      <c r="G26" s="9">
        <v>1.56275847661088</v>
      </c>
      <c r="H26" s="10" t="s">
        <v>1188</v>
      </c>
    </row>
    <row r="27" spans="1:13" s="21" customFormat="1" x14ac:dyDescent="0.2">
      <c r="A27" s="22" t="s">
        <v>220</v>
      </c>
      <c r="B27" s="23" t="s">
        <v>221</v>
      </c>
      <c r="C27" s="12" t="s">
        <v>197</v>
      </c>
      <c r="D27" s="12">
        <v>2014</v>
      </c>
      <c r="E27" s="12" t="s">
        <v>211</v>
      </c>
      <c r="F27" s="12" t="s">
        <v>155</v>
      </c>
      <c r="G27" s="9">
        <v>1.1815094915403124</v>
      </c>
      <c r="H27" s="10" t="s">
        <v>1188</v>
      </c>
    </row>
    <row r="28" spans="1:13" s="21" customFormat="1" x14ac:dyDescent="0.2">
      <c r="A28" s="22" t="s">
        <v>222</v>
      </c>
      <c r="B28" s="23" t="s">
        <v>223</v>
      </c>
      <c r="C28" s="12" t="s">
        <v>197</v>
      </c>
      <c r="D28" s="12">
        <v>2014</v>
      </c>
      <c r="E28" s="12" t="s">
        <v>211</v>
      </c>
      <c r="F28" s="12" t="s">
        <v>155</v>
      </c>
      <c r="G28" s="9">
        <v>1.655176538366768</v>
      </c>
      <c r="H28" s="10" t="s">
        <v>1188</v>
      </c>
    </row>
    <row r="29" spans="1:13" s="21" customFormat="1" x14ac:dyDescent="0.2">
      <c r="A29" s="22" t="s">
        <v>224</v>
      </c>
      <c r="B29" s="23" t="s">
        <v>225</v>
      </c>
      <c r="C29" s="12" t="s">
        <v>197</v>
      </c>
      <c r="D29" s="12">
        <v>2014</v>
      </c>
      <c r="E29" s="12" t="s">
        <v>211</v>
      </c>
      <c r="F29" s="12" t="s">
        <v>155</v>
      </c>
      <c r="G29" s="9">
        <v>1.2300434562142539</v>
      </c>
      <c r="H29" s="10" t="s">
        <v>1188</v>
      </c>
    </row>
    <row r="30" spans="1:13" s="21" customFormat="1" x14ac:dyDescent="0.2">
      <c r="A30" s="22" t="s">
        <v>226</v>
      </c>
      <c r="B30" s="24" t="s">
        <v>227</v>
      </c>
      <c r="C30" s="12" t="s">
        <v>197</v>
      </c>
      <c r="D30" s="12">
        <v>2009</v>
      </c>
      <c r="E30" s="12" t="s">
        <v>195</v>
      </c>
      <c r="F30" s="12" t="s">
        <v>194</v>
      </c>
      <c r="G30" s="9">
        <v>1.2704359118795445</v>
      </c>
      <c r="H30" s="10" t="s">
        <v>1188</v>
      </c>
    </row>
    <row r="31" spans="1:13" s="21" customFormat="1" x14ac:dyDescent="0.2">
      <c r="A31" s="22" t="s">
        <v>228</v>
      </c>
      <c r="B31" s="24" t="s">
        <v>229</v>
      </c>
      <c r="C31" s="12" t="s">
        <v>197</v>
      </c>
      <c r="D31" s="12">
        <v>2009</v>
      </c>
      <c r="E31" s="12" t="s">
        <v>195</v>
      </c>
      <c r="F31" s="12" t="s">
        <v>194</v>
      </c>
      <c r="G31" s="9">
        <v>0.93642500311548438</v>
      </c>
      <c r="H31" s="10" t="s">
        <v>1188</v>
      </c>
    </row>
    <row r="32" spans="1:13" s="21" customFormat="1" x14ac:dyDescent="0.2">
      <c r="A32" s="22" t="s">
        <v>230</v>
      </c>
      <c r="B32" s="23" t="s">
        <v>231</v>
      </c>
      <c r="C32" s="12" t="s">
        <v>197</v>
      </c>
      <c r="D32" s="12">
        <v>2010</v>
      </c>
      <c r="E32" s="12" t="s">
        <v>232</v>
      </c>
      <c r="F32" s="12" t="s">
        <v>194</v>
      </c>
      <c r="G32" s="9">
        <v>1.2946386365361928</v>
      </c>
      <c r="H32" s="10" t="s">
        <v>1188</v>
      </c>
    </row>
    <row r="33" spans="1:8" s="21" customFormat="1" x14ac:dyDescent="0.2">
      <c r="A33" s="22" t="s">
        <v>233</v>
      </c>
      <c r="B33" s="23" t="s">
        <v>234</v>
      </c>
      <c r="C33" s="12" t="s">
        <v>197</v>
      </c>
      <c r="D33" s="12">
        <v>2010</v>
      </c>
      <c r="E33" s="12" t="s">
        <v>235</v>
      </c>
      <c r="F33" s="12" t="s">
        <v>194</v>
      </c>
      <c r="G33" s="9">
        <v>1.2673642559793901</v>
      </c>
      <c r="H33" s="10" t="s">
        <v>1188</v>
      </c>
    </row>
    <row r="34" spans="1:8" s="21" customFormat="1" x14ac:dyDescent="0.2">
      <c r="A34" s="22" t="s">
        <v>236</v>
      </c>
      <c r="B34" s="23" t="s">
        <v>237</v>
      </c>
      <c r="C34" s="12" t="s">
        <v>189</v>
      </c>
      <c r="D34" s="12">
        <v>2010</v>
      </c>
      <c r="E34" s="12" t="s">
        <v>195</v>
      </c>
      <c r="F34" s="12" t="s">
        <v>194</v>
      </c>
      <c r="G34" s="9">
        <v>1.4900295929877547</v>
      </c>
      <c r="H34" s="10" t="s">
        <v>1188</v>
      </c>
    </row>
    <row r="35" spans="1:8" s="21" customFormat="1" x14ac:dyDescent="0.2">
      <c r="A35" s="22" t="s">
        <v>238</v>
      </c>
      <c r="B35" s="23" t="s">
        <v>239</v>
      </c>
      <c r="C35" s="12" t="s">
        <v>197</v>
      </c>
      <c r="D35" s="12">
        <v>2010</v>
      </c>
      <c r="E35" s="12" t="s">
        <v>240</v>
      </c>
      <c r="F35" s="12" t="s">
        <v>194</v>
      </c>
      <c r="G35" s="9">
        <v>1.4030547737704353</v>
      </c>
      <c r="H35" s="10" t="s">
        <v>1188</v>
      </c>
    </row>
    <row r="36" spans="1:8" s="21" customFormat="1" x14ac:dyDescent="0.2">
      <c r="A36" s="22" t="s">
        <v>241</v>
      </c>
      <c r="B36" s="23" t="s">
        <v>242</v>
      </c>
      <c r="C36" s="12" t="s">
        <v>197</v>
      </c>
      <c r="D36" s="12">
        <v>2010</v>
      </c>
      <c r="E36" s="12" t="s">
        <v>240</v>
      </c>
      <c r="F36" s="12" t="s">
        <v>194</v>
      </c>
      <c r="G36" s="9">
        <v>1.507097860966943</v>
      </c>
      <c r="H36" s="10" t="s">
        <v>1188</v>
      </c>
    </row>
    <row r="37" spans="1:8" s="21" customFormat="1" x14ac:dyDescent="0.2">
      <c r="A37" s="22" t="s">
        <v>243</v>
      </c>
      <c r="B37" s="22" t="s">
        <v>190</v>
      </c>
      <c r="C37" s="12" t="s">
        <v>197</v>
      </c>
      <c r="D37" s="12">
        <v>2010</v>
      </c>
      <c r="E37" s="12" t="s">
        <v>244</v>
      </c>
      <c r="F37" s="12" t="s">
        <v>245</v>
      </c>
      <c r="G37" s="9">
        <v>1.2731223654608557</v>
      </c>
      <c r="H37" s="10" t="s">
        <v>1188</v>
      </c>
    </row>
    <row r="38" spans="1:8" s="21" customFormat="1" x14ac:dyDescent="0.2">
      <c r="A38" s="22" t="s">
        <v>246</v>
      </c>
      <c r="B38" s="24" t="s">
        <v>247</v>
      </c>
      <c r="C38" s="12" t="s">
        <v>189</v>
      </c>
      <c r="D38" s="12">
        <v>2011</v>
      </c>
      <c r="E38" s="12" t="s">
        <v>248</v>
      </c>
      <c r="F38" s="12" t="s">
        <v>155</v>
      </c>
      <c r="G38" s="9">
        <v>1.2172624105560268</v>
      </c>
      <c r="H38" s="10" t="s">
        <v>1188</v>
      </c>
    </row>
    <row r="39" spans="1:8" s="21" customFormat="1" x14ac:dyDescent="0.2">
      <c r="A39" s="22" t="s">
        <v>249</v>
      </c>
      <c r="B39" s="22" t="s">
        <v>250</v>
      </c>
      <c r="C39" s="12" t="s">
        <v>197</v>
      </c>
      <c r="D39" s="12">
        <v>2011</v>
      </c>
      <c r="E39" s="12" t="s">
        <v>248</v>
      </c>
      <c r="F39" s="12" t="s">
        <v>194</v>
      </c>
      <c r="G39" s="9">
        <v>1.3454364337617664</v>
      </c>
      <c r="H39" s="10" t="s">
        <v>1188</v>
      </c>
    </row>
    <row r="40" spans="1:8" s="21" customFormat="1" x14ac:dyDescent="0.2">
      <c r="A40" s="22" t="s">
        <v>251</v>
      </c>
      <c r="B40" s="23" t="s">
        <v>252</v>
      </c>
      <c r="C40" s="12" t="s">
        <v>197</v>
      </c>
      <c r="D40" s="12">
        <v>2014</v>
      </c>
      <c r="E40" s="12" t="s">
        <v>253</v>
      </c>
      <c r="F40" s="12" t="s">
        <v>155</v>
      </c>
      <c r="G40" s="9">
        <v>1.435355705171492</v>
      </c>
      <c r="H40" s="10" t="s">
        <v>1188</v>
      </c>
    </row>
    <row r="41" spans="1:8" s="21" customFormat="1" x14ac:dyDescent="0.2">
      <c r="A41" s="22" t="s">
        <v>254</v>
      </c>
      <c r="B41" s="22" t="s">
        <v>255</v>
      </c>
      <c r="C41" s="12" t="s">
        <v>189</v>
      </c>
      <c r="D41" s="12">
        <v>2010</v>
      </c>
      <c r="E41" s="12" t="s">
        <v>195</v>
      </c>
      <c r="F41" s="12" t="s">
        <v>194</v>
      </c>
      <c r="G41" s="9">
        <v>1.0982518575377458</v>
      </c>
      <c r="H41" s="10" t="s">
        <v>1188</v>
      </c>
    </row>
    <row r="42" spans="1:8" s="21" customFormat="1" x14ac:dyDescent="0.2">
      <c r="A42" s="22" t="s">
        <v>256</v>
      </c>
      <c r="B42" s="22" t="s">
        <v>190</v>
      </c>
      <c r="C42" s="12" t="s">
        <v>189</v>
      </c>
      <c r="D42" s="12">
        <v>2006</v>
      </c>
      <c r="E42" s="12" t="s">
        <v>257</v>
      </c>
      <c r="F42" s="12" t="s">
        <v>258</v>
      </c>
      <c r="G42" s="9">
        <v>1.1533890461100269</v>
      </c>
      <c r="H42" s="10" t="s">
        <v>1188</v>
      </c>
    </row>
    <row r="43" spans="1:8" s="21" customFormat="1" x14ac:dyDescent="0.2">
      <c r="A43" s="22" t="s">
        <v>259</v>
      </c>
      <c r="B43" s="13" t="s">
        <v>260</v>
      </c>
      <c r="C43" s="12" t="s">
        <v>189</v>
      </c>
      <c r="D43" s="12">
        <v>2010</v>
      </c>
      <c r="E43" s="12" t="s">
        <v>156</v>
      </c>
      <c r="F43" s="12" t="s">
        <v>155</v>
      </c>
      <c r="G43" s="9">
        <v>1.3752212800867183</v>
      </c>
      <c r="H43" s="10" t="s">
        <v>1188</v>
      </c>
    </row>
    <row r="44" spans="1:8" s="21" customFormat="1" x14ac:dyDescent="0.2">
      <c r="A44" s="22" t="s">
        <v>261</v>
      </c>
      <c r="B44" s="23" t="s">
        <v>262</v>
      </c>
      <c r="C44" s="12" t="s">
        <v>197</v>
      </c>
      <c r="D44" s="12">
        <v>2014</v>
      </c>
      <c r="E44" s="12" t="s">
        <v>253</v>
      </c>
      <c r="F44" s="12" t="s">
        <v>155</v>
      </c>
      <c r="G44" s="9">
        <v>1.2359217596692607</v>
      </c>
      <c r="H44" s="10" t="s">
        <v>1188</v>
      </c>
    </row>
    <row r="45" spans="1:8" s="21" customFormat="1" x14ac:dyDescent="0.2">
      <c r="A45" s="22" t="s">
        <v>263</v>
      </c>
      <c r="B45" s="23" t="s">
        <v>264</v>
      </c>
      <c r="C45" s="12" t="s">
        <v>189</v>
      </c>
      <c r="D45" s="12">
        <v>2014</v>
      </c>
      <c r="E45" s="12" t="s">
        <v>265</v>
      </c>
      <c r="F45" s="12" t="s">
        <v>155</v>
      </c>
      <c r="G45" s="9">
        <v>2.2977020431173445</v>
      </c>
      <c r="H45" s="10" t="s">
        <v>1188</v>
      </c>
    </row>
    <row r="46" spans="1:8" s="21" customFormat="1" x14ac:dyDescent="0.2">
      <c r="A46" s="22" t="s">
        <v>266</v>
      </c>
      <c r="B46" s="22" t="s">
        <v>190</v>
      </c>
      <c r="C46" s="12" t="s">
        <v>189</v>
      </c>
      <c r="D46" s="12">
        <v>2005</v>
      </c>
      <c r="E46" s="12" t="s">
        <v>267</v>
      </c>
      <c r="F46" s="12" t="s">
        <v>194</v>
      </c>
      <c r="G46" s="9">
        <v>1.3821036996124494</v>
      </c>
      <c r="H46" s="10" t="s">
        <v>1188</v>
      </c>
    </row>
    <row r="47" spans="1:8" s="21" customFormat="1" x14ac:dyDescent="0.2">
      <c r="A47" s="22" t="s">
        <v>268</v>
      </c>
      <c r="B47" s="24" t="s">
        <v>269</v>
      </c>
      <c r="C47" s="12" t="s">
        <v>189</v>
      </c>
      <c r="D47" s="12">
        <v>2007</v>
      </c>
      <c r="E47" s="12" t="s">
        <v>270</v>
      </c>
      <c r="F47" s="12" t="s">
        <v>258</v>
      </c>
      <c r="G47" s="9">
        <v>1.3212425181089757</v>
      </c>
      <c r="H47" s="10" t="s">
        <v>1188</v>
      </c>
    </row>
    <row r="48" spans="1:8" s="21" customFormat="1" x14ac:dyDescent="0.2">
      <c r="A48" s="22" t="s">
        <v>271</v>
      </c>
      <c r="B48" s="24" t="s">
        <v>272</v>
      </c>
      <c r="C48" s="12" t="s">
        <v>197</v>
      </c>
      <c r="D48" s="12">
        <v>2008</v>
      </c>
      <c r="E48" s="12" t="s">
        <v>273</v>
      </c>
      <c r="F48" s="12" t="s">
        <v>194</v>
      </c>
      <c r="G48" s="9">
        <v>1.1047085429517278</v>
      </c>
      <c r="H48" s="10" t="s">
        <v>1188</v>
      </c>
    </row>
    <row r="49" spans="1:8" s="21" customFormat="1" x14ac:dyDescent="0.2">
      <c r="A49" s="22" t="s">
        <v>274</v>
      </c>
      <c r="B49" s="24" t="s">
        <v>275</v>
      </c>
      <c r="C49" s="12" t="s">
        <v>189</v>
      </c>
      <c r="D49" s="12">
        <v>2009</v>
      </c>
      <c r="E49" s="12" t="s">
        <v>195</v>
      </c>
      <c r="F49" s="12" t="s">
        <v>194</v>
      </c>
      <c r="G49" s="9">
        <v>1.2871375383076242</v>
      </c>
      <c r="H49" s="10" t="s">
        <v>1188</v>
      </c>
    </row>
    <row r="50" spans="1:8" s="21" customFormat="1" x14ac:dyDescent="0.2">
      <c r="A50" s="22" t="s">
        <v>276</v>
      </c>
      <c r="B50" s="24" t="s">
        <v>277</v>
      </c>
      <c r="C50" s="12" t="s">
        <v>197</v>
      </c>
      <c r="D50" s="12">
        <v>2008</v>
      </c>
      <c r="E50" s="12" t="s">
        <v>195</v>
      </c>
      <c r="F50" s="12" t="s">
        <v>194</v>
      </c>
      <c r="G50" s="9">
        <v>1.1362647501885246</v>
      </c>
      <c r="H50" s="10" t="s">
        <v>1188</v>
      </c>
    </row>
    <row r="51" spans="1:8" s="21" customFormat="1" x14ac:dyDescent="0.2">
      <c r="A51" s="22" t="s">
        <v>278</v>
      </c>
      <c r="B51" s="25" t="s">
        <v>279</v>
      </c>
      <c r="C51" s="12" t="s">
        <v>197</v>
      </c>
      <c r="D51" s="12">
        <v>2016</v>
      </c>
      <c r="E51" s="12" t="s">
        <v>280</v>
      </c>
      <c r="F51" s="12" t="s">
        <v>155</v>
      </c>
      <c r="G51" s="9">
        <v>1.3641697659706848</v>
      </c>
      <c r="H51" s="10" t="s">
        <v>1188</v>
      </c>
    </row>
  </sheetData>
  <mergeCells count="3">
    <mergeCell ref="A1:J1"/>
    <mergeCell ref="A3:J3"/>
    <mergeCell ref="A21:J21"/>
  </mergeCells>
  <pageMargins left="0.75" right="0.75" top="1" bottom="1" header="0.5" footer="0.5"/>
  <pageSetup paperSize="9"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3"/>
  <sheetViews>
    <sheetView workbookViewId="0">
      <pane ySplit="3" topLeftCell="A4" activePane="bottomLeft" state="frozen"/>
      <selection pane="bottomLeft" activeCell="H26" sqref="H26"/>
    </sheetView>
  </sheetViews>
  <sheetFormatPr baseColWidth="10" defaultColWidth="10.83203125" defaultRowHeight="16" x14ac:dyDescent="0.2"/>
  <cols>
    <col min="1" max="1" width="25.6640625" style="26" bestFit="1" customWidth="1"/>
    <col min="2" max="2" width="9.1640625" style="26" bestFit="1" customWidth="1"/>
    <col min="3" max="3" width="15.1640625" style="26" bestFit="1" customWidth="1"/>
    <col min="4" max="4" width="15.5" style="26" bestFit="1" customWidth="1"/>
    <col min="5" max="5" width="32.5" style="26" bestFit="1" customWidth="1"/>
    <col min="6" max="6" width="32.83203125" style="26" bestFit="1" customWidth="1"/>
    <col min="7" max="7" width="11.83203125" style="26" bestFit="1" customWidth="1"/>
    <col min="8" max="8" width="16" style="1" bestFit="1" customWidth="1"/>
    <col min="9" max="16384" width="10.83203125" style="26"/>
  </cols>
  <sheetData>
    <row r="1" spans="1:8" x14ac:dyDescent="0.2">
      <c r="A1" s="62" t="s">
        <v>1183</v>
      </c>
      <c r="B1" s="62"/>
      <c r="C1" s="62"/>
      <c r="D1" s="62"/>
      <c r="E1" s="62"/>
      <c r="F1" s="62"/>
      <c r="G1" s="62"/>
      <c r="H1" s="62"/>
    </row>
    <row r="2" spans="1:8" x14ac:dyDescent="0.2">
      <c r="A2" s="65" t="s">
        <v>564</v>
      </c>
      <c r="B2" s="65"/>
      <c r="C2" s="65"/>
      <c r="D2" s="65"/>
      <c r="E2" s="65"/>
      <c r="F2" s="65"/>
      <c r="G2" s="65"/>
      <c r="H2" s="65"/>
    </row>
    <row r="3" spans="1:8" s="40" customFormat="1" x14ac:dyDescent="0.2">
      <c r="A3" s="55" t="s">
        <v>1196</v>
      </c>
      <c r="B3" s="55" t="s">
        <v>1197</v>
      </c>
      <c r="C3" s="55" t="s">
        <v>1198</v>
      </c>
      <c r="D3" s="55" t="s">
        <v>1199</v>
      </c>
      <c r="E3" s="55" t="s">
        <v>1200</v>
      </c>
      <c r="F3" s="55" t="s">
        <v>1201</v>
      </c>
      <c r="G3" s="55" t="s">
        <v>1202</v>
      </c>
      <c r="H3" s="56" t="s">
        <v>1203</v>
      </c>
    </row>
    <row r="4" spans="1:8" x14ac:dyDescent="0.2">
      <c r="A4" s="31" t="s">
        <v>563</v>
      </c>
      <c r="B4" s="31">
        <v>977721</v>
      </c>
      <c r="C4" s="31" t="s">
        <v>285</v>
      </c>
      <c r="D4" s="31" t="s">
        <v>286</v>
      </c>
      <c r="E4" s="30" t="s">
        <v>562</v>
      </c>
      <c r="F4" s="29" t="s">
        <v>561</v>
      </c>
      <c r="G4" s="29" t="s">
        <v>282</v>
      </c>
      <c r="H4" s="32" t="s">
        <v>281</v>
      </c>
    </row>
    <row r="5" spans="1:8" x14ac:dyDescent="0.2">
      <c r="A5" s="31" t="s">
        <v>560</v>
      </c>
      <c r="B5" s="31">
        <v>217330</v>
      </c>
      <c r="C5" s="31" t="s">
        <v>290</v>
      </c>
      <c r="D5" s="31" t="s">
        <v>297</v>
      </c>
      <c r="E5" s="30" t="s">
        <v>559</v>
      </c>
      <c r="F5" s="29" t="s">
        <v>558</v>
      </c>
      <c r="G5" s="29" t="s">
        <v>282</v>
      </c>
      <c r="H5" s="32" t="s">
        <v>311</v>
      </c>
    </row>
    <row r="6" spans="1:8" x14ac:dyDescent="0.2">
      <c r="A6" s="31" t="s">
        <v>557</v>
      </c>
      <c r="B6" s="31">
        <v>972035</v>
      </c>
      <c r="C6" s="31" t="s">
        <v>290</v>
      </c>
      <c r="D6" s="31" t="s">
        <v>297</v>
      </c>
      <c r="E6" s="30" t="s">
        <v>556</v>
      </c>
      <c r="F6" s="29" t="s">
        <v>555</v>
      </c>
      <c r="G6" s="29" t="s">
        <v>282</v>
      </c>
      <c r="H6" s="32" t="s">
        <v>281</v>
      </c>
    </row>
    <row r="7" spans="1:8" x14ac:dyDescent="0.2">
      <c r="A7" s="31" t="s">
        <v>554</v>
      </c>
      <c r="B7" s="31">
        <v>3506622</v>
      </c>
      <c r="C7" s="31" t="s">
        <v>285</v>
      </c>
      <c r="D7" s="31" t="s">
        <v>286</v>
      </c>
      <c r="E7" s="30" t="s">
        <v>553</v>
      </c>
      <c r="F7" s="29" t="s">
        <v>552</v>
      </c>
      <c r="G7" s="29" t="s">
        <v>282</v>
      </c>
      <c r="H7" s="32" t="s">
        <v>281</v>
      </c>
    </row>
    <row r="8" spans="1:8" x14ac:dyDescent="0.2">
      <c r="A8" s="31" t="s">
        <v>549</v>
      </c>
      <c r="B8" s="31">
        <v>997448</v>
      </c>
      <c r="C8" s="31" t="s">
        <v>286</v>
      </c>
      <c r="D8" s="31" t="s">
        <v>285</v>
      </c>
      <c r="E8" s="30" t="s">
        <v>551</v>
      </c>
      <c r="F8" s="29" t="s">
        <v>550</v>
      </c>
      <c r="G8" s="29" t="s">
        <v>282</v>
      </c>
      <c r="H8" s="32" t="s">
        <v>281</v>
      </c>
    </row>
    <row r="9" spans="1:8" x14ac:dyDescent="0.2">
      <c r="A9" s="31" t="s">
        <v>549</v>
      </c>
      <c r="B9" s="31">
        <v>1166787</v>
      </c>
      <c r="C9" s="31" t="s">
        <v>290</v>
      </c>
      <c r="D9" s="31" t="s">
        <v>297</v>
      </c>
      <c r="E9" s="30" t="s">
        <v>548</v>
      </c>
      <c r="F9" s="29" t="s">
        <v>547</v>
      </c>
      <c r="G9" s="29" t="s">
        <v>282</v>
      </c>
      <c r="H9" s="32" t="s">
        <v>281</v>
      </c>
    </row>
    <row r="10" spans="1:8" x14ac:dyDescent="0.2">
      <c r="A10" s="37" t="s">
        <v>546</v>
      </c>
      <c r="B10" s="37">
        <v>1064897</v>
      </c>
      <c r="C10" s="37" t="s">
        <v>285</v>
      </c>
      <c r="D10" s="37" t="s">
        <v>290</v>
      </c>
      <c r="E10" s="39" t="s">
        <v>545</v>
      </c>
      <c r="F10" s="36" t="s">
        <v>544</v>
      </c>
      <c r="G10" s="36" t="s">
        <v>427</v>
      </c>
      <c r="H10" s="32" t="s">
        <v>426</v>
      </c>
    </row>
    <row r="11" spans="1:8" x14ac:dyDescent="0.2">
      <c r="A11" s="31" t="s">
        <v>543</v>
      </c>
      <c r="B11" s="31">
        <v>1034161</v>
      </c>
      <c r="C11" s="31" t="s">
        <v>297</v>
      </c>
      <c r="D11" s="31" t="s">
        <v>286</v>
      </c>
      <c r="E11" s="30" t="s">
        <v>542</v>
      </c>
      <c r="F11" s="29" t="s">
        <v>541</v>
      </c>
      <c r="G11" s="29" t="s">
        <v>282</v>
      </c>
      <c r="H11" s="32" t="s">
        <v>311</v>
      </c>
    </row>
    <row r="12" spans="1:8" x14ac:dyDescent="0.2">
      <c r="A12" s="31" t="s">
        <v>540</v>
      </c>
      <c r="B12" s="31">
        <v>1278242</v>
      </c>
      <c r="C12" s="31" t="s">
        <v>285</v>
      </c>
      <c r="D12" s="31" t="s">
        <v>286</v>
      </c>
      <c r="E12" s="30" t="s">
        <v>539</v>
      </c>
      <c r="F12" s="29" t="s">
        <v>538</v>
      </c>
      <c r="G12" s="29" t="s">
        <v>282</v>
      </c>
      <c r="H12" s="32" t="s">
        <v>311</v>
      </c>
    </row>
    <row r="13" spans="1:8" x14ac:dyDescent="0.2">
      <c r="A13" s="31" t="s">
        <v>537</v>
      </c>
      <c r="B13" s="31">
        <v>3895398</v>
      </c>
      <c r="C13" s="31" t="s">
        <v>297</v>
      </c>
      <c r="D13" s="31" t="s">
        <v>286</v>
      </c>
      <c r="E13" s="30" t="s">
        <v>536</v>
      </c>
      <c r="F13" s="29" t="s">
        <v>535</v>
      </c>
      <c r="G13" s="29" t="s">
        <v>282</v>
      </c>
      <c r="H13" s="32" t="s">
        <v>281</v>
      </c>
    </row>
    <row r="14" spans="1:8" x14ac:dyDescent="0.2">
      <c r="A14" s="31" t="s">
        <v>534</v>
      </c>
      <c r="B14" s="31">
        <v>1392851</v>
      </c>
      <c r="C14" s="31" t="s">
        <v>285</v>
      </c>
      <c r="D14" s="31" t="s">
        <v>297</v>
      </c>
      <c r="E14" s="30" t="s">
        <v>533</v>
      </c>
      <c r="F14" s="29" t="s">
        <v>532</v>
      </c>
      <c r="G14" s="29" t="s">
        <v>282</v>
      </c>
      <c r="H14" s="32" t="s">
        <v>281</v>
      </c>
    </row>
    <row r="15" spans="1:8" x14ac:dyDescent="0.2">
      <c r="A15" s="31" t="s">
        <v>529</v>
      </c>
      <c r="B15" s="31">
        <v>1198910</v>
      </c>
      <c r="C15" s="31" t="s">
        <v>285</v>
      </c>
      <c r="D15" s="31" t="s">
        <v>286</v>
      </c>
      <c r="E15" s="30" t="s">
        <v>531</v>
      </c>
      <c r="F15" s="29" t="s">
        <v>530</v>
      </c>
      <c r="G15" s="29" t="s">
        <v>282</v>
      </c>
      <c r="H15" s="32" t="s">
        <v>281</v>
      </c>
    </row>
    <row r="16" spans="1:8" x14ac:dyDescent="0.2">
      <c r="A16" s="31" t="s">
        <v>529</v>
      </c>
      <c r="B16" s="31">
        <v>1359363</v>
      </c>
      <c r="C16" s="31" t="s">
        <v>286</v>
      </c>
      <c r="D16" s="31" t="s">
        <v>285</v>
      </c>
      <c r="E16" s="30" t="s">
        <v>528</v>
      </c>
      <c r="F16" s="29" t="s">
        <v>527</v>
      </c>
      <c r="G16" s="29" t="s">
        <v>282</v>
      </c>
      <c r="H16" s="32" t="s">
        <v>281</v>
      </c>
    </row>
    <row r="17" spans="1:8" x14ac:dyDescent="0.2">
      <c r="A17" s="31" t="s">
        <v>526</v>
      </c>
      <c r="B17" s="31">
        <v>2596908</v>
      </c>
      <c r="C17" s="31" t="s">
        <v>286</v>
      </c>
      <c r="D17" s="31" t="s">
        <v>297</v>
      </c>
      <c r="E17" s="30" t="s">
        <v>525</v>
      </c>
      <c r="F17" s="29" t="s">
        <v>524</v>
      </c>
      <c r="G17" s="29" t="s">
        <v>282</v>
      </c>
      <c r="H17" s="32" t="s">
        <v>281</v>
      </c>
    </row>
    <row r="18" spans="1:8" x14ac:dyDescent="0.2">
      <c r="A18" s="31" t="s">
        <v>521</v>
      </c>
      <c r="B18" s="31">
        <v>162064</v>
      </c>
      <c r="C18" s="31" t="s">
        <v>297</v>
      </c>
      <c r="D18" s="31" t="s">
        <v>290</v>
      </c>
      <c r="E18" s="30" t="s">
        <v>523</v>
      </c>
      <c r="F18" s="29" t="s">
        <v>522</v>
      </c>
      <c r="G18" s="34" t="s">
        <v>282</v>
      </c>
      <c r="H18" s="32" t="s">
        <v>281</v>
      </c>
    </row>
    <row r="19" spans="1:8" x14ac:dyDescent="0.2">
      <c r="A19" s="31" t="s">
        <v>521</v>
      </c>
      <c r="B19" s="31">
        <v>751884</v>
      </c>
      <c r="C19" s="31" t="s">
        <v>290</v>
      </c>
      <c r="D19" s="31" t="s">
        <v>286</v>
      </c>
      <c r="E19" s="30" t="s">
        <v>520</v>
      </c>
      <c r="F19" s="29" t="s">
        <v>519</v>
      </c>
      <c r="G19" s="34" t="s">
        <v>282</v>
      </c>
      <c r="H19" s="2" t="s">
        <v>281</v>
      </c>
    </row>
    <row r="20" spans="1:8" x14ac:dyDescent="0.2">
      <c r="A20" s="31" t="s">
        <v>516</v>
      </c>
      <c r="B20" s="31">
        <v>465248</v>
      </c>
      <c r="C20" s="31" t="s">
        <v>285</v>
      </c>
      <c r="D20" s="31" t="s">
        <v>286</v>
      </c>
      <c r="E20" s="30" t="s">
        <v>518</v>
      </c>
      <c r="F20" s="29" t="s">
        <v>517</v>
      </c>
      <c r="G20" s="34" t="s">
        <v>282</v>
      </c>
      <c r="H20" s="32" t="s">
        <v>281</v>
      </c>
    </row>
    <row r="21" spans="1:8" x14ac:dyDescent="0.2">
      <c r="A21" s="31" t="s">
        <v>516</v>
      </c>
      <c r="B21" s="31">
        <v>474089</v>
      </c>
      <c r="C21" s="31" t="s">
        <v>286</v>
      </c>
      <c r="D21" s="31" t="s">
        <v>285</v>
      </c>
      <c r="E21" s="30" t="s">
        <v>515</v>
      </c>
      <c r="F21" s="29" t="s">
        <v>514</v>
      </c>
      <c r="G21" s="34" t="s">
        <v>282</v>
      </c>
      <c r="H21" s="32" t="s">
        <v>281</v>
      </c>
    </row>
    <row r="22" spans="1:8" x14ac:dyDescent="0.2">
      <c r="A22" s="31" t="s">
        <v>513</v>
      </c>
      <c r="B22" s="31">
        <v>2979255</v>
      </c>
      <c r="C22" s="31" t="s">
        <v>297</v>
      </c>
      <c r="D22" s="31" t="s">
        <v>290</v>
      </c>
      <c r="E22" s="30" t="s">
        <v>512</v>
      </c>
      <c r="F22" s="29" t="s">
        <v>511</v>
      </c>
      <c r="G22" s="2" t="s">
        <v>282</v>
      </c>
      <c r="H22" s="2" t="s">
        <v>281</v>
      </c>
    </row>
    <row r="23" spans="1:8" x14ac:dyDescent="0.2">
      <c r="A23" s="31" t="s">
        <v>510</v>
      </c>
      <c r="B23" s="31">
        <v>323357</v>
      </c>
      <c r="C23" s="31" t="s">
        <v>285</v>
      </c>
      <c r="D23" s="31" t="s">
        <v>290</v>
      </c>
      <c r="E23" s="30" t="s">
        <v>509</v>
      </c>
      <c r="F23" s="29" t="s">
        <v>508</v>
      </c>
      <c r="G23" s="34" t="s">
        <v>282</v>
      </c>
      <c r="H23" s="2" t="s">
        <v>281</v>
      </c>
    </row>
    <row r="24" spans="1:8" x14ac:dyDescent="0.2">
      <c r="A24" s="31" t="s">
        <v>507</v>
      </c>
      <c r="B24" s="31">
        <v>48638</v>
      </c>
      <c r="C24" s="31" t="s">
        <v>285</v>
      </c>
      <c r="D24" s="31" t="s">
        <v>286</v>
      </c>
      <c r="E24" s="30" t="s">
        <v>506</v>
      </c>
      <c r="F24" s="29" t="s">
        <v>505</v>
      </c>
      <c r="G24" s="34" t="s">
        <v>282</v>
      </c>
      <c r="H24" s="32" t="s">
        <v>281</v>
      </c>
    </row>
    <row r="25" spans="1:8" x14ac:dyDescent="0.2">
      <c r="A25" s="31" t="s">
        <v>504</v>
      </c>
      <c r="B25" s="31">
        <v>29224</v>
      </c>
      <c r="C25" s="31" t="s">
        <v>297</v>
      </c>
      <c r="D25" s="31" t="s">
        <v>290</v>
      </c>
      <c r="E25" s="30" t="s">
        <v>503</v>
      </c>
      <c r="F25" s="29" t="s">
        <v>502</v>
      </c>
      <c r="G25" s="34" t="s">
        <v>282</v>
      </c>
      <c r="H25" s="32" t="s">
        <v>281</v>
      </c>
    </row>
    <row r="26" spans="1:8" x14ac:dyDescent="0.2">
      <c r="A26" s="31" t="s">
        <v>501</v>
      </c>
      <c r="B26" s="31">
        <v>389555</v>
      </c>
      <c r="C26" s="31" t="s">
        <v>297</v>
      </c>
      <c r="D26" s="31" t="s">
        <v>286</v>
      </c>
      <c r="E26" s="30" t="s">
        <v>500</v>
      </c>
      <c r="F26" s="29" t="s">
        <v>499</v>
      </c>
      <c r="G26" s="34" t="s">
        <v>282</v>
      </c>
      <c r="H26" s="32" t="s">
        <v>281</v>
      </c>
    </row>
    <row r="27" spans="1:8" x14ac:dyDescent="0.2">
      <c r="A27" s="31" t="s">
        <v>498</v>
      </c>
      <c r="B27" s="31">
        <v>3044806</v>
      </c>
      <c r="C27" s="31" t="s">
        <v>286</v>
      </c>
      <c r="D27" s="31" t="s">
        <v>290</v>
      </c>
      <c r="E27" s="30" t="s">
        <v>497</v>
      </c>
      <c r="F27" s="29" t="s">
        <v>496</v>
      </c>
      <c r="G27" s="34" t="s">
        <v>282</v>
      </c>
      <c r="H27" s="2" t="s">
        <v>281</v>
      </c>
    </row>
    <row r="28" spans="1:8" x14ac:dyDescent="0.2">
      <c r="A28" s="31" t="s">
        <v>495</v>
      </c>
      <c r="B28" s="31">
        <v>1830003</v>
      </c>
      <c r="C28" s="31" t="s">
        <v>290</v>
      </c>
      <c r="D28" s="31" t="s">
        <v>297</v>
      </c>
      <c r="E28" s="30" t="s">
        <v>494</v>
      </c>
      <c r="F28" s="29" t="s">
        <v>493</v>
      </c>
      <c r="G28" s="34" t="s">
        <v>282</v>
      </c>
      <c r="H28" s="32" t="s">
        <v>281</v>
      </c>
    </row>
    <row r="29" spans="1:8" x14ac:dyDescent="0.2">
      <c r="A29" s="31" t="s">
        <v>492</v>
      </c>
      <c r="B29" s="31">
        <v>26575</v>
      </c>
      <c r="C29" s="31" t="s">
        <v>286</v>
      </c>
      <c r="D29" s="31" t="s">
        <v>285</v>
      </c>
      <c r="E29" s="30" t="s">
        <v>491</v>
      </c>
      <c r="F29" s="29" t="s">
        <v>490</v>
      </c>
      <c r="G29" s="34" t="s">
        <v>282</v>
      </c>
      <c r="H29" s="2" t="s">
        <v>281</v>
      </c>
    </row>
    <row r="30" spans="1:8" x14ac:dyDescent="0.2">
      <c r="A30" s="31" t="s">
        <v>489</v>
      </c>
      <c r="B30" s="31">
        <v>359758</v>
      </c>
      <c r="C30" s="31" t="s">
        <v>290</v>
      </c>
      <c r="D30" s="31" t="s">
        <v>297</v>
      </c>
      <c r="E30" s="30" t="s">
        <v>488</v>
      </c>
      <c r="F30" s="29" t="s">
        <v>487</v>
      </c>
      <c r="G30" s="34" t="s">
        <v>282</v>
      </c>
      <c r="H30" s="32" t="s">
        <v>281</v>
      </c>
    </row>
    <row r="31" spans="1:8" x14ac:dyDescent="0.2">
      <c r="A31" s="31" t="s">
        <v>486</v>
      </c>
      <c r="B31" s="31">
        <v>69348</v>
      </c>
      <c r="C31" s="31" t="s">
        <v>285</v>
      </c>
      <c r="D31" s="31" t="s">
        <v>286</v>
      </c>
      <c r="E31" s="30" t="s">
        <v>485</v>
      </c>
      <c r="F31" s="29" t="s">
        <v>484</v>
      </c>
      <c r="G31" s="34" t="s">
        <v>282</v>
      </c>
      <c r="H31" s="32" t="s">
        <v>281</v>
      </c>
    </row>
    <row r="32" spans="1:8" x14ac:dyDescent="0.2">
      <c r="A32" s="31" t="s">
        <v>483</v>
      </c>
      <c r="B32" s="31">
        <v>1061606</v>
      </c>
      <c r="C32" s="31" t="s">
        <v>290</v>
      </c>
      <c r="D32" s="31" t="s">
        <v>297</v>
      </c>
      <c r="E32" s="30" t="s">
        <v>482</v>
      </c>
      <c r="F32" s="29" t="s">
        <v>481</v>
      </c>
      <c r="G32" s="34" t="s">
        <v>282</v>
      </c>
      <c r="H32" s="32" t="s">
        <v>281</v>
      </c>
    </row>
    <row r="33" spans="1:8" x14ac:dyDescent="0.2">
      <c r="A33" s="31" t="s">
        <v>480</v>
      </c>
      <c r="B33" s="31">
        <v>327650</v>
      </c>
      <c r="C33" s="31" t="s">
        <v>286</v>
      </c>
      <c r="D33" s="31" t="s">
        <v>290</v>
      </c>
      <c r="E33" s="30" t="s">
        <v>479</v>
      </c>
      <c r="F33" s="29" t="s">
        <v>478</v>
      </c>
      <c r="G33" s="34" t="s">
        <v>282</v>
      </c>
      <c r="H33" s="32" t="s">
        <v>281</v>
      </c>
    </row>
    <row r="34" spans="1:8" x14ac:dyDescent="0.2">
      <c r="A34" s="31" t="s">
        <v>477</v>
      </c>
      <c r="B34" s="31">
        <v>466235</v>
      </c>
      <c r="C34" s="31" t="s">
        <v>290</v>
      </c>
      <c r="D34" s="31" t="s">
        <v>286</v>
      </c>
      <c r="E34" s="30" t="s">
        <v>476</v>
      </c>
      <c r="F34" s="29" t="s">
        <v>475</v>
      </c>
      <c r="G34" s="34" t="s">
        <v>282</v>
      </c>
      <c r="H34" s="32" t="s">
        <v>281</v>
      </c>
    </row>
    <row r="35" spans="1:8" x14ac:dyDescent="0.2">
      <c r="A35" s="31" t="s">
        <v>474</v>
      </c>
      <c r="B35" s="31">
        <v>505803</v>
      </c>
      <c r="C35" s="31" t="s">
        <v>297</v>
      </c>
      <c r="D35" s="31" t="s">
        <v>290</v>
      </c>
      <c r="E35" s="30" t="s">
        <v>473</v>
      </c>
      <c r="F35" s="29" t="s">
        <v>472</v>
      </c>
      <c r="G35" s="34" t="s">
        <v>282</v>
      </c>
      <c r="H35" s="32" t="s">
        <v>281</v>
      </c>
    </row>
    <row r="36" spans="1:8" x14ac:dyDescent="0.2">
      <c r="A36" s="31" t="s">
        <v>471</v>
      </c>
      <c r="B36" s="31">
        <v>503271</v>
      </c>
      <c r="C36" s="31" t="s">
        <v>297</v>
      </c>
      <c r="D36" s="31" t="s">
        <v>290</v>
      </c>
      <c r="E36" s="30" t="s">
        <v>470</v>
      </c>
      <c r="F36" s="29" t="s">
        <v>469</v>
      </c>
      <c r="G36" s="34" t="s">
        <v>282</v>
      </c>
      <c r="H36" s="32" t="s">
        <v>281</v>
      </c>
    </row>
    <row r="37" spans="1:8" x14ac:dyDescent="0.2">
      <c r="A37" s="31" t="s">
        <v>468</v>
      </c>
      <c r="B37" s="31">
        <v>73695</v>
      </c>
      <c r="C37" s="31" t="s">
        <v>290</v>
      </c>
      <c r="D37" s="31" t="s">
        <v>297</v>
      </c>
      <c r="E37" s="30" t="s">
        <v>467</v>
      </c>
      <c r="F37" s="29" t="s">
        <v>466</v>
      </c>
      <c r="G37" s="34" t="s">
        <v>282</v>
      </c>
      <c r="H37" s="32" t="s">
        <v>281</v>
      </c>
    </row>
    <row r="38" spans="1:8" x14ac:dyDescent="0.2">
      <c r="A38" s="31" t="s">
        <v>465</v>
      </c>
      <c r="B38" s="31">
        <v>4760</v>
      </c>
      <c r="C38" s="31" t="s">
        <v>290</v>
      </c>
      <c r="D38" s="31" t="s">
        <v>285</v>
      </c>
      <c r="E38" s="30" t="s">
        <v>464</v>
      </c>
      <c r="F38" s="29" t="s">
        <v>463</v>
      </c>
      <c r="G38" s="34" t="s">
        <v>282</v>
      </c>
      <c r="H38" s="32" t="s">
        <v>281</v>
      </c>
    </row>
    <row r="39" spans="1:8" x14ac:dyDescent="0.2">
      <c r="A39" s="31" t="s">
        <v>462</v>
      </c>
      <c r="B39" s="31">
        <v>2192</v>
      </c>
      <c r="C39" s="31" t="s">
        <v>285</v>
      </c>
      <c r="D39" s="31" t="s">
        <v>286</v>
      </c>
      <c r="E39" s="30" t="s">
        <v>461</v>
      </c>
      <c r="F39" s="29" t="s">
        <v>460</v>
      </c>
      <c r="G39" s="34" t="s">
        <v>282</v>
      </c>
      <c r="H39" s="32" t="s">
        <v>281</v>
      </c>
    </row>
    <row r="40" spans="1:8" x14ac:dyDescent="0.2">
      <c r="A40" s="31" t="s">
        <v>459</v>
      </c>
      <c r="B40" s="31">
        <v>19188</v>
      </c>
      <c r="C40" s="31" t="s">
        <v>285</v>
      </c>
      <c r="D40" s="31" t="s">
        <v>286</v>
      </c>
      <c r="E40" s="30" t="s">
        <v>458</v>
      </c>
      <c r="F40" s="29" t="s">
        <v>457</v>
      </c>
      <c r="G40" s="34" t="s">
        <v>282</v>
      </c>
      <c r="H40" s="32" t="s">
        <v>281</v>
      </c>
    </row>
    <row r="41" spans="1:8" x14ac:dyDescent="0.2">
      <c r="A41" s="31" t="s">
        <v>456</v>
      </c>
      <c r="B41" s="31">
        <v>560978</v>
      </c>
      <c r="C41" s="31" t="s">
        <v>290</v>
      </c>
      <c r="D41" s="31" t="s">
        <v>297</v>
      </c>
      <c r="E41" s="30" t="s">
        <v>455</v>
      </c>
      <c r="F41" s="29" t="s">
        <v>454</v>
      </c>
      <c r="G41" s="34" t="s">
        <v>282</v>
      </c>
      <c r="H41" s="32" t="s">
        <v>281</v>
      </c>
    </row>
    <row r="42" spans="1:8" x14ac:dyDescent="0.2">
      <c r="A42" s="31" t="s">
        <v>453</v>
      </c>
      <c r="B42" s="31">
        <v>1179603</v>
      </c>
      <c r="C42" s="31" t="s">
        <v>286</v>
      </c>
      <c r="D42" s="31" t="s">
        <v>290</v>
      </c>
      <c r="E42" s="30" t="s">
        <v>452</v>
      </c>
      <c r="F42" s="29" t="s">
        <v>451</v>
      </c>
      <c r="G42" s="34" t="s">
        <v>282</v>
      </c>
      <c r="H42" s="32" t="s">
        <v>281</v>
      </c>
    </row>
    <row r="43" spans="1:8" x14ac:dyDescent="0.2">
      <c r="A43" s="31" t="s">
        <v>450</v>
      </c>
      <c r="B43" s="31">
        <v>528930</v>
      </c>
      <c r="C43" s="31" t="s">
        <v>297</v>
      </c>
      <c r="D43" s="31" t="s">
        <v>290</v>
      </c>
      <c r="E43" s="30" t="s">
        <v>449</v>
      </c>
      <c r="F43" s="29" t="s">
        <v>448</v>
      </c>
      <c r="G43" s="34" t="s">
        <v>282</v>
      </c>
      <c r="H43" s="32" t="s">
        <v>281</v>
      </c>
    </row>
    <row r="44" spans="1:8" x14ac:dyDescent="0.2">
      <c r="A44" s="31" t="s">
        <v>447</v>
      </c>
      <c r="B44" s="31">
        <v>157408</v>
      </c>
      <c r="C44" s="31" t="s">
        <v>297</v>
      </c>
      <c r="D44" s="31" t="s">
        <v>286</v>
      </c>
      <c r="E44" s="30" t="s">
        <v>446</v>
      </c>
      <c r="F44" s="29" t="s">
        <v>445</v>
      </c>
      <c r="G44" s="34" t="s">
        <v>282</v>
      </c>
      <c r="H44" s="32" t="s">
        <v>281</v>
      </c>
    </row>
    <row r="45" spans="1:8" x14ac:dyDescent="0.2">
      <c r="A45" s="37" t="s">
        <v>444</v>
      </c>
      <c r="B45" s="37">
        <v>118106</v>
      </c>
      <c r="C45" s="37" t="s">
        <v>285</v>
      </c>
      <c r="D45" s="37" t="s">
        <v>297</v>
      </c>
      <c r="E45" s="39" t="s">
        <v>443</v>
      </c>
      <c r="F45" s="36" t="s">
        <v>442</v>
      </c>
      <c r="G45" s="38" t="s">
        <v>427</v>
      </c>
      <c r="H45" s="32" t="s">
        <v>426</v>
      </c>
    </row>
    <row r="46" spans="1:8" x14ac:dyDescent="0.2">
      <c r="A46" s="37" t="s">
        <v>441</v>
      </c>
      <c r="B46" s="37">
        <v>178031</v>
      </c>
      <c r="C46" s="37" t="s">
        <v>297</v>
      </c>
      <c r="D46" s="37" t="s">
        <v>290</v>
      </c>
      <c r="E46" s="39" t="s">
        <v>440</v>
      </c>
      <c r="F46" s="36" t="s">
        <v>439</v>
      </c>
      <c r="G46" s="38" t="s">
        <v>282</v>
      </c>
      <c r="H46" s="32" t="s">
        <v>281</v>
      </c>
    </row>
    <row r="47" spans="1:8" x14ac:dyDescent="0.2">
      <c r="A47" s="37" t="s">
        <v>438</v>
      </c>
      <c r="B47" s="37">
        <v>2017226</v>
      </c>
      <c r="C47" s="37" t="s">
        <v>285</v>
      </c>
      <c r="D47" s="37" t="s">
        <v>286</v>
      </c>
      <c r="E47" s="39" t="s">
        <v>437</v>
      </c>
      <c r="F47" s="36" t="s">
        <v>436</v>
      </c>
      <c r="G47" s="38" t="s">
        <v>282</v>
      </c>
      <c r="H47" s="32" t="s">
        <v>311</v>
      </c>
    </row>
    <row r="48" spans="1:8" x14ac:dyDescent="0.2">
      <c r="A48" s="37" t="s">
        <v>435</v>
      </c>
      <c r="B48" s="37">
        <v>2204244</v>
      </c>
      <c r="C48" s="37" t="s">
        <v>286</v>
      </c>
      <c r="D48" s="37" t="s">
        <v>290</v>
      </c>
      <c r="E48" s="39" t="s">
        <v>434</v>
      </c>
      <c r="F48" s="36" t="s">
        <v>433</v>
      </c>
      <c r="G48" s="38" t="s">
        <v>282</v>
      </c>
      <c r="H48" s="32" t="s">
        <v>281</v>
      </c>
    </row>
    <row r="49" spans="1:8" x14ac:dyDescent="0.2">
      <c r="A49" s="37" t="s">
        <v>432</v>
      </c>
      <c r="B49" s="37">
        <v>421631</v>
      </c>
      <c r="C49" s="37" t="s">
        <v>286</v>
      </c>
      <c r="D49" s="37" t="s">
        <v>297</v>
      </c>
      <c r="E49" s="39" t="s">
        <v>431</v>
      </c>
      <c r="F49" s="36" t="s">
        <v>430</v>
      </c>
      <c r="G49" s="38" t="s">
        <v>282</v>
      </c>
      <c r="H49" s="32" t="s">
        <v>281</v>
      </c>
    </row>
    <row r="50" spans="1:8" x14ac:dyDescent="0.2">
      <c r="A50" s="37" t="s">
        <v>419</v>
      </c>
      <c r="B50" s="37">
        <v>527014</v>
      </c>
      <c r="C50" s="37" t="s">
        <v>290</v>
      </c>
      <c r="D50" s="37" t="s">
        <v>285</v>
      </c>
      <c r="E50" s="39" t="s">
        <v>429</v>
      </c>
      <c r="F50" s="36" t="s">
        <v>428</v>
      </c>
      <c r="G50" s="38" t="s">
        <v>427</v>
      </c>
      <c r="H50" s="32" t="s">
        <v>426</v>
      </c>
    </row>
    <row r="51" spans="1:8" x14ac:dyDescent="0.2">
      <c r="A51" s="37" t="s">
        <v>419</v>
      </c>
      <c r="B51" s="37">
        <v>561329</v>
      </c>
      <c r="C51" s="37" t="s">
        <v>290</v>
      </c>
      <c r="D51" s="37" t="s">
        <v>297</v>
      </c>
      <c r="E51" s="39" t="s">
        <v>425</v>
      </c>
      <c r="F51" s="36" t="s">
        <v>424</v>
      </c>
      <c r="G51" s="38" t="s">
        <v>282</v>
      </c>
      <c r="H51" s="32" t="s">
        <v>281</v>
      </c>
    </row>
    <row r="52" spans="1:8" x14ac:dyDescent="0.2">
      <c r="A52" s="37" t="s">
        <v>419</v>
      </c>
      <c r="B52" s="37">
        <v>663553</v>
      </c>
      <c r="C52" s="37" t="s">
        <v>285</v>
      </c>
      <c r="D52" s="37" t="s">
        <v>297</v>
      </c>
      <c r="E52" s="36" t="s">
        <v>423</v>
      </c>
      <c r="F52" s="36" t="s">
        <v>422</v>
      </c>
      <c r="G52" s="35" t="s">
        <v>282</v>
      </c>
      <c r="H52" s="2" t="s">
        <v>281</v>
      </c>
    </row>
    <row r="53" spans="1:8" x14ac:dyDescent="0.2">
      <c r="A53" s="31" t="s">
        <v>419</v>
      </c>
      <c r="B53" s="31">
        <v>664257</v>
      </c>
      <c r="C53" s="31" t="s">
        <v>297</v>
      </c>
      <c r="D53" s="31" t="s">
        <v>290</v>
      </c>
      <c r="E53" s="29" t="s">
        <v>421</v>
      </c>
      <c r="F53" s="29" t="s">
        <v>420</v>
      </c>
      <c r="G53" s="34" t="s">
        <v>282</v>
      </c>
      <c r="H53" s="32" t="s">
        <v>281</v>
      </c>
    </row>
    <row r="54" spans="1:8" x14ac:dyDescent="0.2">
      <c r="A54" s="31" t="s">
        <v>419</v>
      </c>
      <c r="B54" s="31">
        <v>730961</v>
      </c>
      <c r="C54" s="31" t="s">
        <v>286</v>
      </c>
      <c r="D54" s="31" t="s">
        <v>285</v>
      </c>
      <c r="E54" s="29" t="s">
        <v>418</v>
      </c>
      <c r="F54" s="29" t="s">
        <v>417</v>
      </c>
      <c r="G54" s="34" t="s">
        <v>282</v>
      </c>
      <c r="H54" s="32" t="s">
        <v>281</v>
      </c>
    </row>
    <row r="55" spans="1:8" x14ac:dyDescent="0.2">
      <c r="A55" s="31" t="s">
        <v>416</v>
      </c>
      <c r="B55" s="31">
        <v>2263</v>
      </c>
      <c r="C55" s="31" t="s">
        <v>297</v>
      </c>
      <c r="D55" s="31" t="s">
        <v>290</v>
      </c>
      <c r="E55" s="30" t="s">
        <v>415</v>
      </c>
      <c r="F55" s="29" t="s">
        <v>414</v>
      </c>
      <c r="G55" s="34" t="s">
        <v>282</v>
      </c>
      <c r="H55" s="32" t="s">
        <v>281</v>
      </c>
    </row>
    <row r="56" spans="1:8" x14ac:dyDescent="0.2">
      <c r="A56" s="31" t="s">
        <v>413</v>
      </c>
      <c r="B56" s="31">
        <v>150034</v>
      </c>
      <c r="C56" s="31" t="s">
        <v>290</v>
      </c>
      <c r="D56" s="31" t="s">
        <v>285</v>
      </c>
      <c r="E56" s="30" t="s">
        <v>412</v>
      </c>
      <c r="F56" s="29" t="s">
        <v>411</v>
      </c>
      <c r="G56" s="34" t="s">
        <v>282</v>
      </c>
      <c r="H56" s="32" t="s">
        <v>281</v>
      </c>
    </row>
    <row r="57" spans="1:8" x14ac:dyDescent="0.2">
      <c r="A57" s="31" t="s">
        <v>410</v>
      </c>
      <c r="B57" s="31">
        <v>50253</v>
      </c>
      <c r="C57" s="31" t="s">
        <v>290</v>
      </c>
      <c r="D57" s="31" t="s">
        <v>285</v>
      </c>
      <c r="E57" s="30" t="s">
        <v>409</v>
      </c>
      <c r="F57" s="29" t="s">
        <v>408</v>
      </c>
      <c r="G57" s="34" t="s">
        <v>282</v>
      </c>
      <c r="H57" s="32" t="s">
        <v>281</v>
      </c>
    </row>
    <row r="58" spans="1:8" x14ac:dyDescent="0.2">
      <c r="A58" s="31" t="s">
        <v>407</v>
      </c>
      <c r="B58" s="31">
        <v>38101</v>
      </c>
      <c r="C58" s="31" t="s">
        <v>297</v>
      </c>
      <c r="D58" s="31" t="s">
        <v>290</v>
      </c>
      <c r="E58" s="30" t="s">
        <v>406</v>
      </c>
      <c r="F58" s="29" t="s">
        <v>405</v>
      </c>
      <c r="G58" s="34" t="s">
        <v>282</v>
      </c>
      <c r="H58" s="32" t="s">
        <v>281</v>
      </c>
    </row>
    <row r="59" spans="1:8" x14ac:dyDescent="0.2">
      <c r="A59" s="31" t="s">
        <v>404</v>
      </c>
      <c r="B59" s="31">
        <v>7026</v>
      </c>
      <c r="C59" s="31" t="s">
        <v>285</v>
      </c>
      <c r="D59" s="31" t="s">
        <v>286</v>
      </c>
      <c r="E59" s="30" t="s">
        <v>403</v>
      </c>
      <c r="F59" s="29" t="s">
        <v>402</v>
      </c>
      <c r="G59" s="34" t="s">
        <v>282</v>
      </c>
      <c r="H59" s="2" t="s">
        <v>281</v>
      </c>
    </row>
    <row r="60" spans="1:8" x14ac:dyDescent="0.2">
      <c r="A60" s="31" t="s">
        <v>401</v>
      </c>
      <c r="B60" s="31">
        <v>13210</v>
      </c>
      <c r="C60" s="31" t="s">
        <v>290</v>
      </c>
      <c r="D60" s="31" t="s">
        <v>297</v>
      </c>
      <c r="E60" s="30" t="s">
        <v>400</v>
      </c>
      <c r="F60" s="29" t="s">
        <v>399</v>
      </c>
      <c r="G60" s="34" t="s">
        <v>282</v>
      </c>
      <c r="H60" s="2" t="s">
        <v>281</v>
      </c>
    </row>
    <row r="61" spans="1:8" x14ac:dyDescent="0.2">
      <c r="A61" s="31" t="s">
        <v>398</v>
      </c>
      <c r="B61" s="31">
        <v>1040070</v>
      </c>
      <c r="C61" s="31" t="s">
        <v>286</v>
      </c>
      <c r="D61" s="31" t="s">
        <v>285</v>
      </c>
      <c r="E61" s="30" t="s">
        <v>397</v>
      </c>
      <c r="F61" s="29" t="s">
        <v>396</v>
      </c>
      <c r="G61" s="34" t="s">
        <v>282</v>
      </c>
      <c r="H61" s="32" t="s">
        <v>281</v>
      </c>
    </row>
    <row r="62" spans="1:8" x14ac:dyDescent="0.2">
      <c r="A62" s="31" t="s">
        <v>395</v>
      </c>
      <c r="B62" s="31">
        <v>1336063</v>
      </c>
      <c r="C62" s="31" t="s">
        <v>286</v>
      </c>
      <c r="D62" s="31" t="s">
        <v>297</v>
      </c>
      <c r="E62" s="30" t="s">
        <v>394</v>
      </c>
      <c r="F62" s="29" t="s">
        <v>393</v>
      </c>
      <c r="G62" s="34" t="s">
        <v>282</v>
      </c>
      <c r="H62" s="32" t="s">
        <v>281</v>
      </c>
    </row>
    <row r="63" spans="1:8" x14ac:dyDescent="0.2">
      <c r="A63" s="31" t="s">
        <v>395</v>
      </c>
      <c r="B63" s="31">
        <v>1336190</v>
      </c>
      <c r="C63" s="31" t="s">
        <v>290</v>
      </c>
      <c r="D63" s="31" t="s">
        <v>286</v>
      </c>
      <c r="E63" s="30" t="s">
        <v>394</v>
      </c>
      <c r="F63" s="29" t="s">
        <v>393</v>
      </c>
      <c r="G63" s="34" t="s">
        <v>282</v>
      </c>
      <c r="H63" s="32" t="s">
        <v>281</v>
      </c>
    </row>
    <row r="64" spans="1:8" x14ac:dyDescent="0.2">
      <c r="A64" s="31" t="s">
        <v>392</v>
      </c>
      <c r="B64" s="31">
        <v>27959</v>
      </c>
      <c r="C64" s="31" t="s">
        <v>290</v>
      </c>
      <c r="D64" s="31" t="s">
        <v>297</v>
      </c>
      <c r="E64" s="30" t="s">
        <v>391</v>
      </c>
      <c r="F64" s="29" t="s">
        <v>390</v>
      </c>
      <c r="G64" s="34" t="s">
        <v>282</v>
      </c>
      <c r="H64" s="32" t="s">
        <v>281</v>
      </c>
    </row>
    <row r="65" spans="1:8" x14ac:dyDescent="0.2">
      <c r="A65" s="31" t="s">
        <v>389</v>
      </c>
      <c r="B65" s="31">
        <v>2839005</v>
      </c>
      <c r="C65" s="31" t="s">
        <v>285</v>
      </c>
      <c r="D65" s="31" t="s">
        <v>297</v>
      </c>
      <c r="E65" s="30" t="s">
        <v>388</v>
      </c>
      <c r="F65" s="29" t="s">
        <v>387</v>
      </c>
      <c r="G65" s="34" t="s">
        <v>282</v>
      </c>
      <c r="H65" s="32" t="s">
        <v>281</v>
      </c>
    </row>
    <row r="66" spans="1:8" x14ac:dyDescent="0.2">
      <c r="A66" s="31" t="s">
        <v>386</v>
      </c>
      <c r="B66" s="31">
        <v>1334041</v>
      </c>
      <c r="C66" s="31" t="s">
        <v>297</v>
      </c>
      <c r="D66" s="31" t="s">
        <v>290</v>
      </c>
      <c r="E66" s="30" t="s">
        <v>385</v>
      </c>
      <c r="F66" s="29" t="s">
        <v>384</v>
      </c>
      <c r="G66" s="34" t="s">
        <v>282</v>
      </c>
      <c r="H66" s="32" t="s">
        <v>281</v>
      </c>
    </row>
    <row r="67" spans="1:8" x14ac:dyDescent="0.2">
      <c r="A67" s="31" t="s">
        <v>383</v>
      </c>
      <c r="B67" s="31">
        <v>1497392</v>
      </c>
      <c r="C67" s="31" t="s">
        <v>286</v>
      </c>
      <c r="D67" s="31" t="s">
        <v>285</v>
      </c>
      <c r="E67" s="30" t="s">
        <v>382</v>
      </c>
      <c r="F67" s="29" t="s">
        <v>381</v>
      </c>
      <c r="G67" s="34" t="s">
        <v>282</v>
      </c>
      <c r="H67" s="32" t="s">
        <v>281</v>
      </c>
    </row>
    <row r="68" spans="1:8" x14ac:dyDescent="0.2">
      <c r="A68" s="31" t="s">
        <v>380</v>
      </c>
      <c r="B68" s="31">
        <v>1373590</v>
      </c>
      <c r="C68" s="31" t="s">
        <v>297</v>
      </c>
      <c r="D68" s="31" t="s">
        <v>285</v>
      </c>
      <c r="E68" s="30" t="s">
        <v>379</v>
      </c>
      <c r="F68" s="29" t="s">
        <v>378</v>
      </c>
      <c r="G68" s="34" t="s">
        <v>282</v>
      </c>
      <c r="H68" s="32" t="s">
        <v>281</v>
      </c>
    </row>
    <row r="69" spans="1:8" x14ac:dyDescent="0.2">
      <c r="A69" s="31" t="s">
        <v>377</v>
      </c>
      <c r="B69" s="31">
        <v>1495264</v>
      </c>
      <c r="C69" s="31" t="s">
        <v>286</v>
      </c>
      <c r="D69" s="31" t="s">
        <v>285</v>
      </c>
      <c r="E69" s="30" t="s">
        <v>376</v>
      </c>
      <c r="F69" s="29" t="s">
        <v>375</v>
      </c>
      <c r="G69" s="34" t="s">
        <v>282</v>
      </c>
      <c r="H69" s="32" t="s">
        <v>281</v>
      </c>
    </row>
    <row r="70" spans="1:8" x14ac:dyDescent="0.2">
      <c r="A70" s="31" t="s">
        <v>374</v>
      </c>
      <c r="B70" s="31">
        <v>717387</v>
      </c>
      <c r="C70" s="31" t="s">
        <v>285</v>
      </c>
      <c r="D70" s="31" t="s">
        <v>286</v>
      </c>
      <c r="E70" s="30" t="s">
        <v>373</v>
      </c>
      <c r="F70" s="29" t="s">
        <v>372</v>
      </c>
      <c r="G70" s="34" t="s">
        <v>282</v>
      </c>
      <c r="H70" s="32" t="s">
        <v>281</v>
      </c>
    </row>
    <row r="71" spans="1:8" x14ac:dyDescent="0.2">
      <c r="A71" s="31" t="s">
        <v>371</v>
      </c>
      <c r="B71" s="31">
        <v>2117680</v>
      </c>
      <c r="C71" s="31" t="s">
        <v>286</v>
      </c>
      <c r="D71" s="31" t="s">
        <v>285</v>
      </c>
      <c r="E71" s="30" t="s">
        <v>370</v>
      </c>
      <c r="F71" s="29" t="s">
        <v>369</v>
      </c>
      <c r="G71" s="34" t="s">
        <v>282</v>
      </c>
      <c r="H71" s="32" t="s">
        <v>281</v>
      </c>
    </row>
    <row r="72" spans="1:8" x14ac:dyDescent="0.2">
      <c r="A72" s="31" t="s">
        <v>368</v>
      </c>
      <c r="B72" s="31">
        <v>1584148</v>
      </c>
      <c r="C72" s="31" t="s">
        <v>286</v>
      </c>
      <c r="D72" s="31" t="s">
        <v>285</v>
      </c>
      <c r="E72" s="30" t="s">
        <v>367</v>
      </c>
      <c r="F72" s="29" t="s">
        <v>366</v>
      </c>
      <c r="G72" s="34" t="s">
        <v>282</v>
      </c>
      <c r="H72" s="32" t="s">
        <v>281</v>
      </c>
    </row>
    <row r="73" spans="1:8" x14ac:dyDescent="0.2">
      <c r="A73" s="31" t="s">
        <v>365</v>
      </c>
      <c r="B73" s="31">
        <v>1746612</v>
      </c>
      <c r="C73" s="31" t="s">
        <v>285</v>
      </c>
      <c r="D73" s="31" t="s">
        <v>290</v>
      </c>
      <c r="E73" s="30" t="s">
        <v>364</v>
      </c>
      <c r="F73" s="29" t="s">
        <v>363</v>
      </c>
      <c r="G73" s="34" t="s">
        <v>282</v>
      </c>
      <c r="H73" s="32" t="s">
        <v>281</v>
      </c>
    </row>
    <row r="74" spans="1:8" x14ac:dyDescent="0.2">
      <c r="A74" s="31" t="s">
        <v>362</v>
      </c>
      <c r="B74" s="31">
        <v>43513</v>
      </c>
      <c r="C74" s="31" t="s">
        <v>285</v>
      </c>
      <c r="D74" s="31" t="s">
        <v>286</v>
      </c>
      <c r="E74" s="30" t="s">
        <v>361</v>
      </c>
      <c r="F74" s="29" t="s">
        <v>360</v>
      </c>
      <c r="G74" s="34" t="s">
        <v>282</v>
      </c>
      <c r="H74" s="2" t="s">
        <v>281</v>
      </c>
    </row>
    <row r="75" spans="1:8" x14ac:dyDescent="0.2">
      <c r="A75" s="31" t="s">
        <v>359</v>
      </c>
      <c r="B75" s="31">
        <v>166572</v>
      </c>
      <c r="C75" s="31" t="s">
        <v>285</v>
      </c>
      <c r="D75" s="31" t="s">
        <v>286</v>
      </c>
      <c r="E75" s="30" t="s">
        <v>358</v>
      </c>
      <c r="F75" s="29" t="s">
        <v>357</v>
      </c>
      <c r="G75" s="34" t="s">
        <v>282</v>
      </c>
      <c r="H75" s="32" t="s">
        <v>281</v>
      </c>
    </row>
    <row r="76" spans="1:8" x14ac:dyDescent="0.2">
      <c r="A76" s="31" t="s">
        <v>356</v>
      </c>
      <c r="B76" s="31">
        <v>589611</v>
      </c>
      <c r="C76" s="31" t="s">
        <v>290</v>
      </c>
      <c r="D76" s="31" t="s">
        <v>297</v>
      </c>
      <c r="E76" s="30" t="s">
        <v>355</v>
      </c>
      <c r="F76" s="29" t="s">
        <v>354</v>
      </c>
      <c r="G76" s="34" t="s">
        <v>282</v>
      </c>
      <c r="H76" s="2" t="s">
        <v>281</v>
      </c>
    </row>
    <row r="77" spans="1:8" x14ac:dyDescent="0.2">
      <c r="A77" s="31" t="s">
        <v>353</v>
      </c>
      <c r="B77" s="31">
        <v>659776</v>
      </c>
      <c r="C77" s="31" t="s">
        <v>297</v>
      </c>
      <c r="D77" s="31" t="s">
        <v>285</v>
      </c>
      <c r="E77" s="30" t="s">
        <v>352</v>
      </c>
      <c r="F77" s="29" t="s">
        <v>351</v>
      </c>
      <c r="G77" s="33" t="s">
        <v>282</v>
      </c>
      <c r="H77" s="2" t="s">
        <v>281</v>
      </c>
    </row>
    <row r="78" spans="1:8" x14ac:dyDescent="0.2">
      <c r="A78" s="31" t="s">
        <v>350</v>
      </c>
      <c r="B78" s="31">
        <v>29012</v>
      </c>
      <c r="C78" s="31" t="s">
        <v>290</v>
      </c>
      <c r="D78" s="31" t="s">
        <v>297</v>
      </c>
      <c r="E78" s="30" t="s">
        <v>349</v>
      </c>
      <c r="F78" s="29" t="s">
        <v>348</v>
      </c>
      <c r="G78" s="33" t="s">
        <v>282</v>
      </c>
      <c r="H78" s="32" t="s">
        <v>281</v>
      </c>
    </row>
    <row r="79" spans="1:8" x14ac:dyDescent="0.2">
      <c r="A79" s="31" t="s">
        <v>347</v>
      </c>
      <c r="B79" s="31">
        <v>477533</v>
      </c>
      <c r="C79" s="31" t="s">
        <v>285</v>
      </c>
      <c r="D79" s="31" t="s">
        <v>286</v>
      </c>
      <c r="E79" s="30" t="s">
        <v>346</v>
      </c>
      <c r="F79" s="29" t="s">
        <v>345</v>
      </c>
      <c r="G79" s="33" t="s">
        <v>282</v>
      </c>
      <c r="H79" s="32" t="s">
        <v>281</v>
      </c>
    </row>
    <row r="80" spans="1:8" x14ac:dyDescent="0.2">
      <c r="A80" s="31" t="s">
        <v>344</v>
      </c>
      <c r="B80" s="31">
        <v>3338</v>
      </c>
      <c r="C80" s="31" t="s">
        <v>285</v>
      </c>
      <c r="D80" s="31" t="s">
        <v>286</v>
      </c>
      <c r="E80" s="30" t="s">
        <v>343</v>
      </c>
      <c r="F80" s="29" t="s">
        <v>342</v>
      </c>
      <c r="G80" s="33" t="s">
        <v>282</v>
      </c>
      <c r="H80" s="32" t="s">
        <v>281</v>
      </c>
    </row>
    <row r="81" spans="1:8" x14ac:dyDescent="0.2">
      <c r="A81" s="31" t="s">
        <v>341</v>
      </c>
      <c r="B81" s="31">
        <v>442719</v>
      </c>
      <c r="C81" s="31" t="s">
        <v>285</v>
      </c>
      <c r="D81" s="31" t="s">
        <v>297</v>
      </c>
      <c r="E81" s="30" t="s">
        <v>340</v>
      </c>
      <c r="F81" s="29" t="s">
        <v>339</v>
      </c>
      <c r="G81" s="33" t="s">
        <v>282</v>
      </c>
      <c r="H81" s="32" t="s">
        <v>281</v>
      </c>
    </row>
    <row r="82" spans="1:8" x14ac:dyDescent="0.2">
      <c r="A82" s="31" t="s">
        <v>336</v>
      </c>
      <c r="B82" s="31">
        <v>1161221</v>
      </c>
      <c r="C82" s="31" t="s">
        <v>285</v>
      </c>
      <c r="D82" s="31" t="s">
        <v>286</v>
      </c>
      <c r="E82" s="30" t="s">
        <v>338</v>
      </c>
      <c r="F82" s="29" t="s">
        <v>337</v>
      </c>
      <c r="G82" s="33" t="s">
        <v>282</v>
      </c>
      <c r="H82" s="32" t="s">
        <v>281</v>
      </c>
    </row>
    <row r="83" spans="1:8" x14ac:dyDescent="0.2">
      <c r="A83" s="31" t="s">
        <v>336</v>
      </c>
      <c r="B83" s="31">
        <v>1903543</v>
      </c>
      <c r="C83" s="31" t="s">
        <v>285</v>
      </c>
      <c r="D83" s="31" t="s">
        <v>286</v>
      </c>
      <c r="E83" s="30" t="s">
        <v>335</v>
      </c>
      <c r="F83" s="29" t="s">
        <v>334</v>
      </c>
      <c r="G83" s="33" t="s">
        <v>282</v>
      </c>
      <c r="H83" s="32" t="s">
        <v>281</v>
      </c>
    </row>
    <row r="84" spans="1:8" x14ac:dyDescent="0.2">
      <c r="A84" s="31" t="s">
        <v>329</v>
      </c>
      <c r="B84" s="31">
        <v>2084457</v>
      </c>
      <c r="C84" s="31" t="s">
        <v>290</v>
      </c>
      <c r="D84" s="31" t="s">
        <v>297</v>
      </c>
      <c r="E84" s="30" t="s">
        <v>333</v>
      </c>
      <c r="F84" s="29" t="s">
        <v>332</v>
      </c>
      <c r="G84" s="33" t="s">
        <v>282</v>
      </c>
      <c r="H84" s="32" t="s">
        <v>281</v>
      </c>
    </row>
    <row r="85" spans="1:8" x14ac:dyDescent="0.2">
      <c r="A85" s="31" t="s">
        <v>329</v>
      </c>
      <c r="B85" s="31">
        <v>2628757</v>
      </c>
      <c r="C85" s="31" t="s">
        <v>285</v>
      </c>
      <c r="D85" s="31" t="s">
        <v>286</v>
      </c>
      <c r="E85" s="30" t="s">
        <v>331</v>
      </c>
      <c r="F85" s="29" t="s">
        <v>330</v>
      </c>
      <c r="G85" s="33" t="s">
        <v>282</v>
      </c>
      <c r="H85" s="32" t="s">
        <v>281</v>
      </c>
    </row>
    <row r="86" spans="1:8" x14ac:dyDescent="0.2">
      <c r="A86" s="31" t="s">
        <v>329</v>
      </c>
      <c r="B86" s="31">
        <v>2635452</v>
      </c>
      <c r="C86" s="31" t="s">
        <v>285</v>
      </c>
      <c r="D86" s="31" t="s">
        <v>286</v>
      </c>
      <c r="E86" s="30" t="s">
        <v>328</v>
      </c>
      <c r="F86" s="29" t="s">
        <v>327</v>
      </c>
      <c r="G86" s="33" t="s">
        <v>282</v>
      </c>
      <c r="H86" s="32" t="s">
        <v>281</v>
      </c>
    </row>
    <row r="87" spans="1:8" x14ac:dyDescent="0.2">
      <c r="A87" s="31" t="s">
        <v>326</v>
      </c>
      <c r="B87" s="31">
        <v>131283</v>
      </c>
      <c r="C87" s="31" t="s">
        <v>286</v>
      </c>
      <c r="D87" s="31" t="s">
        <v>285</v>
      </c>
      <c r="E87" s="30" t="s">
        <v>325</v>
      </c>
      <c r="F87" s="29" t="s">
        <v>324</v>
      </c>
      <c r="G87" s="33" t="s">
        <v>282</v>
      </c>
      <c r="H87" s="32" t="s">
        <v>281</v>
      </c>
    </row>
    <row r="88" spans="1:8" x14ac:dyDescent="0.2">
      <c r="A88" s="31" t="s">
        <v>323</v>
      </c>
      <c r="B88" s="31">
        <v>753995</v>
      </c>
      <c r="C88" s="31" t="s">
        <v>285</v>
      </c>
      <c r="D88" s="31" t="s">
        <v>297</v>
      </c>
      <c r="E88" s="30" t="s">
        <v>322</v>
      </c>
      <c r="F88" s="29" t="s">
        <v>321</v>
      </c>
      <c r="G88" s="33" t="s">
        <v>282</v>
      </c>
      <c r="H88" s="32" t="s">
        <v>281</v>
      </c>
    </row>
    <row r="89" spans="1:8" x14ac:dyDescent="0.2">
      <c r="A89" s="31" t="s">
        <v>320</v>
      </c>
      <c r="B89" s="31">
        <v>4038898</v>
      </c>
      <c r="C89" s="31" t="s">
        <v>285</v>
      </c>
      <c r="D89" s="31" t="s">
        <v>286</v>
      </c>
      <c r="E89" s="30" t="s">
        <v>319</v>
      </c>
      <c r="F89" s="29" t="s">
        <v>318</v>
      </c>
      <c r="G89" s="34" t="s">
        <v>282</v>
      </c>
      <c r="H89" s="32" t="s">
        <v>281</v>
      </c>
    </row>
    <row r="90" spans="1:8" x14ac:dyDescent="0.2">
      <c r="A90" s="31" t="s">
        <v>317</v>
      </c>
      <c r="B90" s="31">
        <v>825305</v>
      </c>
      <c r="C90" s="31" t="s">
        <v>286</v>
      </c>
      <c r="D90" s="31" t="s">
        <v>285</v>
      </c>
      <c r="E90" s="30" t="s">
        <v>316</v>
      </c>
      <c r="F90" s="29" t="s">
        <v>315</v>
      </c>
      <c r="G90" s="33" t="s">
        <v>282</v>
      </c>
      <c r="H90" s="32" t="s">
        <v>281</v>
      </c>
    </row>
    <row r="91" spans="1:8" x14ac:dyDescent="0.2">
      <c r="A91" s="31" t="s">
        <v>314</v>
      </c>
      <c r="B91" s="31">
        <v>327421</v>
      </c>
      <c r="C91" s="31" t="s">
        <v>285</v>
      </c>
      <c r="D91" s="31" t="s">
        <v>290</v>
      </c>
      <c r="E91" s="30" t="s">
        <v>313</v>
      </c>
      <c r="F91" s="29" t="s">
        <v>312</v>
      </c>
      <c r="G91" s="33" t="s">
        <v>282</v>
      </c>
      <c r="H91" s="32" t="s">
        <v>311</v>
      </c>
    </row>
    <row r="92" spans="1:8" x14ac:dyDescent="0.2">
      <c r="A92" s="31" t="s">
        <v>310</v>
      </c>
      <c r="B92" s="31">
        <v>743941</v>
      </c>
      <c r="C92" s="31" t="s">
        <v>285</v>
      </c>
      <c r="D92" s="31" t="s">
        <v>297</v>
      </c>
      <c r="E92" s="30" t="s">
        <v>309</v>
      </c>
      <c r="F92" s="29" t="s">
        <v>308</v>
      </c>
      <c r="G92" s="28" t="s">
        <v>282</v>
      </c>
      <c r="H92" s="32" t="s">
        <v>281</v>
      </c>
    </row>
    <row r="93" spans="1:8" x14ac:dyDescent="0.2">
      <c r="A93" s="31" t="s">
        <v>307</v>
      </c>
      <c r="B93" s="31">
        <v>30289</v>
      </c>
      <c r="C93" s="31" t="s">
        <v>286</v>
      </c>
      <c r="D93" s="31" t="s">
        <v>290</v>
      </c>
      <c r="E93" s="30" t="s">
        <v>306</v>
      </c>
      <c r="F93" s="29" t="s">
        <v>305</v>
      </c>
      <c r="G93" s="28" t="s">
        <v>282</v>
      </c>
      <c r="H93" s="32" t="s">
        <v>281</v>
      </c>
    </row>
    <row r="94" spans="1:8" x14ac:dyDescent="0.2">
      <c r="A94" s="31" t="s">
        <v>304</v>
      </c>
      <c r="B94" s="31">
        <v>387221</v>
      </c>
      <c r="C94" s="31" t="s">
        <v>290</v>
      </c>
      <c r="D94" s="31" t="s">
        <v>297</v>
      </c>
      <c r="E94" s="30" t="s">
        <v>303</v>
      </c>
      <c r="F94" s="29" t="s">
        <v>302</v>
      </c>
      <c r="G94" s="28" t="s">
        <v>282</v>
      </c>
      <c r="H94" s="32" t="s">
        <v>281</v>
      </c>
    </row>
    <row r="95" spans="1:8" x14ac:dyDescent="0.2">
      <c r="A95" s="31" t="s">
        <v>301</v>
      </c>
      <c r="B95" s="31">
        <v>413762</v>
      </c>
      <c r="C95" s="31" t="s">
        <v>286</v>
      </c>
      <c r="D95" s="31" t="s">
        <v>285</v>
      </c>
      <c r="E95" s="30" t="s">
        <v>300</v>
      </c>
      <c r="F95" s="29" t="s">
        <v>299</v>
      </c>
      <c r="G95" s="28" t="s">
        <v>282</v>
      </c>
      <c r="H95" s="32" t="s">
        <v>281</v>
      </c>
    </row>
    <row r="96" spans="1:8" x14ac:dyDescent="0.2">
      <c r="A96" s="31" t="s">
        <v>298</v>
      </c>
      <c r="B96" s="31">
        <v>2863054</v>
      </c>
      <c r="C96" s="31" t="s">
        <v>286</v>
      </c>
      <c r="D96" s="31" t="s">
        <v>297</v>
      </c>
      <c r="E96" s="30" t="s">
        <v>296</v>
      </c>
      <c r="F96" s="29" t="s">
        <v>295</v>
      </c>
      <c r="G96" s="28" t="s">
        <v>282</v>
      </c>
      <c r="H96" s="32" t="s">
        <v>281</v>
      </c>
    </row>
    <row r="97" spans="1:8" x14ac:dyDescent="0.2">
      <c r="A97" s="31" t="s">
        <v>294</v>
      </c>
      <c r="B97" s="31">
        <v>1286391</v>
      </c>
      <c r="C97" s="31" t="s">
        <v>286</v>
      </c>
      <c r="D97" s="31" t="s">
        <v>285</v>
      </c>
      <c r="E97" s="30" t="s">
        <v>293</v>
      </c>
      <c r="F97" s="29" t="s">
        <v>292</v>
      </c>
      <c r="G97" s="28" t="s">
        <v>282</v>
      </c>
      <c r="H97" s="32" t="s">
        <v>281</v>
      </c>
    </row>
    <row r="98" spans="1:8" x14ac:dyDescent="0.2">
      <c r="A98" s="31" t="s">
        <v>291</v>
      </c>
      <c r="B98" s="31">
        <v>236200</v>
      </c>
      <c r="C98" s="31" t="s">
        <v>286</v>
      </c>
      <c r="D98" s="31" t="s">
        <v>290</v>
      </c>
      <c r="E98" s="30" t="s">
        <v>289</v>
      </c>
      <c r="F98" s="29" t="s">
        <v>288</v>
      </c>
      <c r="G98" s="28" t="s">
        <v>282</v>
      </c>
      <c r="H98" s="32" t="s">
        <v>281</v>
      </c>
    </row>
    <row r="99" spans="1:8" x14ac:dyDescent="0.2">
      <c r="A99" s="31" t="s">
        <v>287</v>
      </c>
      <c r="B99" s="31">
        <v>7237</v>
      </c>
      <c r="C99" s="31" t="s">
        <v>286</v>
      </c>
      <c r="D99" s="31" t="s">
        <v>285</v>
      </c>
      <c r="E99" s="30" t="s">
        <v>284</v>
      </c>
      <c r="F99" s="29" t="s">
        <v>283</v>
      </c>
      <c r="G99" s="28" t="s">
        <v>282</v>
      </c>
      <c r="H99" s="27" t="s">
        <v>281</v>
      </c>
    </row>
    <row r="100" spans="1:8" x14ac:dyDescent="0.2">
      <c r="H100" s="2"/>
    </row>
    <row r="101" spans="1:8" x14ac:dyDescent="0.2">
      <c r="H101" s="2"/>
    </row>
    <row r="102" spans="1:8" x14ac:dyDescent="0.2">
      <c r="H102" s="2"/>
    </row>
    <row r="103" spans="1:8" x14ac:dyDescent="0.2">
      <c r="H103" s="2"/>
    </row>
  </sheetData>
  <mergeCells count="2">
    <mergeCell ref="A1:H1"/>
    <mergeCell ref="A2:H2"/>
  </mergeCells>
  <pageMargins left="0.75" right="0.75" top="1" bottom="1" header="0.5" footer="0.5"/>
  <pageSetup paperSize="9"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43"/>
  <sheetViews>
    <sheetView workbookViewId="0">
      <pane ySplit="3" topLeftCell="A4" activePane="bottomLeft" state="frozen"/>
      <selection pane="bottomLeft" sqref="A1:AA1"/>
    </sheetView>
  </sheetViews>
  <sheetFormatPr baseColWidth="10" defaultColWidth="10.83203125" defaultRowHeight="16" x14ac:dyDescent="0.2"/>
  <cols>
    <col min="1" max="1" width="25.6640625" style="1" bestFit="1" customWidth="1"/>
    <col min="2" max="2" width="11.83203125" style="1" bestFit="1" customWidth="1"/>
    <col min="3" max="4" width="4" style="1" bestFit="1" customWidth="1"/>
    <col min="5" max="6" width="9.1640625" style="1" bestFit="1" customWidth="1"/>
    <col min="7" max="8" width="11.1640625" style="1" bestFit="1" customWidth="1"/>
    <col min="9" max="9" width="11.5" style="1" bestFit="1" customWidth="1"/>
    <col min="10" max="10" width="10.33203125" style="1" bestFit="1" customWidth="1"/>
    <col min="11" max="12" width="9.33203125" style="1" bestFit="1" customWidth="1"/>
    <col min="13" max="13" width="33.1640625" style="1" bestFit="1" customWidth="1"/>
    <col min="14" max="14" width="10.5" style="1" bestFit="1" customWidth="1"/>
    <col min="15" max="15" width="12.83203125" style="1" bestFit="1" customWidth="1"/>
    <col min="16" max="16" width="20" style="1" bestFit="1" customWidth="1"/>
    <col min="17" max="17" width="21.6640625" style="1" bestFit="1" customWidth="1"/>
    <col min="18" max="18" width="13.5" style="1" bestFit="1" customWidth="1"/>
    <col min="19" max="19" width="5.83203125" style="1" bestFit="1" customWidth="1"/>
    <col min="20" max="20" width="7.5" style="1" bestFit="1" customWidth="1"/>
    <col min="21" max="21" width="13.1640625" style="1" bestFit="1" customWidth="1"/>
    <col min="22" max="22" width="11.83203125" style="1" bestFit="1" customWidth="1"/>
    <col min="23" max="23" width="14.6640625" style="1" bestFit="1" customWidth="1"/>
    <col min="24" max="24" width="11.5" style="1" bestFit="1" customWidth="1"/>
    <col min="25" max="25" width="8.1640625" style="1" bestFit="1" customWidth="1"/>
    <col min="26" max="26" width="7.6640625" style="1" bestFit="1" customWidth="1"/>
    <col min="27" max="27" width="11.5" style="1" bestFit="1" customWidth="1"/>
    <col min="28" max="16384" width="10.83203125" style="1"/>
  </cols>
  <sheetData>
    <row r="1" spans="1:27" s="42" customFormat="1" x14ac:dyDescent="0.25">
      <c r="A1" s="66" t="s">
        <v>1183</v>
      </c>
      <c r="B1" s="66"/>
      <c r="C1" s="66"/>
      <c r="D1" s="66"/>
      <c r="E1" s="66"/>
      <c r="F1" s="66"/>
      <c r="G1" s="66"/>
      <c r="H1" s="66"/>
      <c r="I1" s="66"/>
      <c r="J1" s="66"/>
      <c r="K1" s="66"/>
      <c r="L1" s="66"/>
      <c r="M1" s="66"/>
      <c r="N1" s="66"/>
      <c r="O1" s="66"/>
      <c r="P1" s="66"/>
      <c r="Q1" s="66"/>
      <c r="R1" s="66"/>
      <c r="S1" s="66"/>
      <c r="T1" s="66"/>
      <c r="U1" s="66"/>
      <c r="V1" s="66"/>
      <c r="W1" s="66"/>
      <c r="X1" s="66"/>
      <c r="Y1" s="66"/>
      <c r="Z1" s="66"/>
      <c r="AA1" s="66"/>
    </row>
    <row r="2" spans="1:27" s="42" customFormat="1" x14ac:dyDescent="0.2">
      <c r="A2" s="61" t="s">
        <v>1132</v>
      </c>
      <c r="B2" s="61"/>
      <c r="C2" s="61"/>
      <c r="D2" s="61"/>
      <c r="E2" s="61"/>
      <c r="F2" s="61"/>
      <c r="G2" s="61"/>
      <c r="H2" s="61"/>
      <c r="I2" s="61"/>
      <c r="J2" s="61"/>
      <c r="K2" s="61"/>
      <c r="L2" s="61"/>
      <c r="M2" s="61"/>
      <c r="N2" s="61"/>
      <c r="O2" s="61"/>
      <c r="P2" s="61"/>
      <c r="Q2" s="61"/>
      <c r="R2" s="61"/>
      <c r="S2" s="61"/>
      <c r="T2" s="61"/>
      <c r="U2" s="61"/>
      <c r="V2" s="61"/>
      <c r="W2" s="61"/>
      <c r="X2" s="61"/>
      <c r="Y2" s="61"/>
      <c r="Z2" s="61"/>
      <c r="AA2" s="61"/>
    </row>
    <row r="3" spans="1:27" s="52" customFormat="1" x14ac:dyDescent="0.2">
      <c r="A3" s="54" t="s">
        <v>1196</v>
      </c>
      <c r="B3" s="53" t="s">
        <v>1204</v>
      </c>
      <c r="C3" s="53" t="s">
        <v>1205</v>
      </c>
      <c r="D3" s="53" t="s">
        <v>1206</v>
      </c>
      <c r="E3" s="55" t="s">
        <v>1223</v>
      </c>
      <c r="F3" s="55" t="s">
        <v>1222</v>
      </c>
      <c r="G3" s="55" t="s">
        <v>1221</v>
      </c>
      <c r="H3" s="55" t="s">
        <v>1220</v>
      </c>
      <c r="I3" s="53" t="s">
        <v>1218</v>
      </c>
      <c r="J3" s="53" t="s">
        <v>1219</v>
      </c>
      <c r="K3" s="53" t="s">
        <v>1217</v>
      </c>
      <c r="L3" s="53" t="s">
        <v>1216</v>
      </c>
      <c r="M3" s="54" t="s">
        <v>1215</v>
      </c>
      <c r="N3" s="54" t="s">
        <v>1214</v>
      </c>
      <c r="O3" s="54" t="s">
        <v>1213</v>
      </c>
      <c r="P3" s="54" t="s">
        <v>1212</v>
      </c>
      <c r="Q3" s="54" t="s">
        <v>1211</v>
      </c>
      <c r="R3" s="54" t="s">
        <v>1210</v>
      </c>
      <c r="S3" s="54" t="s">
        <v>1209</v>
      </c>
      <c r="T3" s="54" t="s">
        <v>1208</v>
      </c>
      <c r="U3" s="54" t="s">
        <v>902</v>
      </c>
      <c r="V3" s="54" t="s">
        <v>901</v>
      </c>
      <c r="W3" s="54" t="s">
        <v>900</v>
      </c>
      <c r="X3" s="54" t="s">
        <v>899</v>
      </c>
      <c r="Y3" s="54" t="s">
        <v>898</v>
      </c>
      <c r="Z3" s="54" t="s">
        <v>1207</v>
      </c>
      <c r="AA3" s="54" t="s">
        <v>897</v>
      </c>
    </row>
    <row r="4" spans="1:27" x14ac:dyDescent="0.2">
      <c r="A4" s="67" t="s">
        <v>1131</v>
      </c>
      <c r="B4" s="67"/>
      <c r="C4" s="67"/>
      <c r="D4" s="67"/>
      <c r="E4" s="67"/>
      <c r="F4" s="67"/>
      <c r="G4" s="67"/>
      <c r="H4" s="67"/>
      <c r="I4" s="67"/>
      <c r="J4" s="67"/>
      <c r="K4" s="67"/>
      <c r="L4" s="67"/>
      <c r="M4" s="67"/>
      <c r="N4" s="67"/>
      <c r="O4" s="67"/>
      <c r="P4" s="67"/>
      <c r="Q4" s="67"/>
      <c r="R4" s="67"/>
      <c r="S4" s="67"/>
      <c r="T4" s="67"/>
      <c r="U4" s="67"/>
      <c r="V4" s="67"/>
      <c r="W4" s="67"/>
      <c r="X4" s="67"/>
      <c r="Y4" s="67"/>
      <c r="Z4" s="67"/>
      <c r="AA4" s="67"/>
    </row>
    <row r="5" spans="1:27" x14ac:dyDescent="0.2">
      <c r="A5" s="41" t="s">
        <v>1130</v>
      </c>
      <c r="B5" s="41" t="s">
        <v>1129</v>
      </c>
      <c r="C5" s="41" t="s">
        <v>285</v>
      </c>
      <c r="D5" s="41" t="s">
        <v>286</v>
      </c>
      <c r="E5" s="41" t="s">
        <v>1128</v>
      </c>
      <c r="F5" s="41" t="s">
        <v>1127</v>
      </c>
      <c r="G5" s="41" t="s">
        <v>832</v>
      </c>
      <c r="H5" s="41" t="s">
        <v>1126</v>
      </c>
      <c r="I5" s="41" t="s">
        <v>927</v>
      </c>
      <c r="J5" s="41" t="s">
        <v>990</v>
      </c>
      <c r="K5" s="41" t="s">
        <v>580</v>
      </c>
      <c r="L5" s="41" t="s">
        <v>1040</v>
      </c>
      <c r="M5" s="41" t="s">
        <v>578</v>
      </c>
      <c r="N5" s="41" t="s">
        <v>577</v>
      </c>
      <c r="O5" s="41" t="s">
        <v>1125</v>
      </c>
      <c r="P5" s="41" t="s">
        <v>1124</v>
      </c>
      <c r="Q5" s="41" t="s">
        <v>1123</v>
      </c>
      <c r="R5" s="41" t="s">
        <v>573</v>
      </c>
      <c r="S5" s="41" t="s">
        <v>1122</v>
      </c>
      <c r="T5" s="41" t="s">
        <v>571</v>
      </c>
      <c r="U5" s="41" t="s">
        <v>1121</v>
      </c>
      <c r="V5" s="41" t="s">
        <v>1120</v>
      </c>
      <c r="W5" s="41" t="s">
        <v>1119</v>
      </c>
      <c r="X5" s="41" t="s">
        <v>825</v>
      </c>
      <c r="Y5" s="41" t="s">
        <v>824</v>
      </c>
      <c r="Z5" s="41" t="s">
        <v>566</v>
      </c>
      <c r="AA5" s="41" t="s">
        <v>1118</v>
      </c>
    </row>
    <row r="6" spans="1:27" x14ac:dyDescent="0.25">
      <c r="A6" s="41" t="s">
        <v>1117</v>
      </c>
      <c r="B6" s="41" t="s">
        <v>1116</v>
      </c>
      <c r="C6" s="41" t="s">
        <v>285</v>
      </c>
      <c r="D6" s="41" t="s">
        <v>290</v>
      </c>
      <c r="E6" s="41" t="s">
        <v>1115</v>
      </c>
      <c r="F6" s="41" t="s">
        <v>731</v>
      </c>
      <c r="G6" s="41" t="s">
        <v>584</v>
      </c>
      <c r="H6" s="41" t="s">
        <v>656</v>
      </c>
      <c r="I6" s="41" t="s">
        <v>960</v>
      </c>
      <c r="J6" s="41" t="s">
        <v>990</v>
      </c>
      <c r="K6" s="41" t="s">
        <v>657</v>
      </c>
      <c r="L6" s="41" t="s">
        <v>579</v>
      </c>
      <c r="M6" s="41" t="s">
        <v>1055</v>
      </c>
      <c r="N6" s="41" t="s">
        <v>614</v>
      </c>
      <c r="O6" s="41" t="s">
        <v>1114</v>
      </c>
      <c r="P6" s="41" t="s">
        <v>1113</v>
      </c>
      <c r="Q6" s="41" t="s">
        <v>1112</v>
      </c>
      <c r="R6" s="41" t="s">
        <v>573</v>
      </c>
      <c r="S6" s="41" t="s">
        <v>1111</v>
      </c>
      <c r="T6" s="41" t="s">
        <v>571</v>
      </c>
      <c r="U6" s="41" t="s">
        <v>1110</v>
      </c>
      <c r="V6" s="41" t="s">
        <v>1110</v>
      </c>
      <c r="W6" s="41" t="s">
        <v>1109</v>
      </c>
      <c r="X6" s="41" t="s">
        <v>1108</v>
      </c>
      <c r="Y6" s="41" t="s">
        <v>1107</v>
      </c>
      <c r="Z6" s="41" t="s">
        <v>566</v>
      </c>
      <c r="AA6" s="41" t="s">
        <v>1106</v>
      </c>
    </row>
    <row r="7" spans="1:27" x14ac:dyDescent="0.25">
      <c r="A7" s="41" t="s">
        <v>1105</v>
      </c>
      <c r="B7" s="41" t="s">
        <v>1104</v>
      </c>
      <c r="C7" s="41" t="s">
        <v>297</v>
      </c>
      <c r="D7" s="41" t="s">
        <v>290</v>
      </c>
      <c r="E7" s="41" t="s">
        <v>1103</v>
      </c>
      <c r="F7" s="41" t="s">
        <v>1102</v>
      </c>
      <c r="G7" s="41" t="s">
        <v>1101</v>
      </c>
      <c r="H7" s="41" t="s">
        <v>697</v>
      </c>
      <c r="I7" s="41" t="s">
        <v>694</v>
      </c>
      <c r="J7" s="41" t="s">
        <v>1100</v>
      </c>
      <c r="K7" s="41" t="s">
        <v>832</v>
      </c>
      <c r="L7" s="41" t="s">
        <v>786</v>
      </c>
      <c r="M7" s="41" t="s">
        <v>578</v>
      </c>
      <c r="N7" s="41" t="s">
        <v>577</v>
      </c>
      <c r="O7" s="41" t="s">
        <v>1099</v>
      </c>
      <c r="P7" s="41" t="s">
        <v>1098</v>
      </c>
      <c r="Q7" s="41" t="s">
        <v>1097</v>
      </c>
      <c r="R7" s="41" t="s">
        <v>573</v>
      </c>
      <c r="S7" s="41" t="s">
        <v>1096</v>
      </c>
      <c r="T7" s="41" t="s">
        <v>571</v>
      </c>
      <c r="U7" s="41" t="s">
        <v>1095</v>
      </c>
      <c r="V7" s="41" t="s">
        <v>1094</v>
      </c>
      <c r="W7" s="41" t="s">
        <v>1093</v>
      </c>
      <c r="X7" s="41" t="s">
        <v>808</v>
      </c>
      <c r="Y7" s="41" t="s">
        <v>807</v>
      </c>
      <c r="Z7" s="41" t="s">
        <v>588</v>
      </c>
      <c r="AA7" s="41" t="s">
        <v>1092</v>
      </c>
    </row>
    <row r="8" spans="1:27" x14ac:dyDescent="0.25">
      <c r="A8" s="41" t="s">
        <v>1091</v>
      </c>
      <c r="B8" s="41" t="s">
        <v>1090</v>
      </c>
      <c r="C8" s="41" t="s">
        <v>297</v>
      </c>
      <c r="D8" s="41" t="s">
        <v>286</v>
      </c>
      <c r="E8" s="41" t="s">
        <v>1089</v>
      </c>
      <c r="F8" s="41" t="s">
        <v>1088</v>
      </c>
      <c r="G8" s="41" t="s">
        <v>1087</v>
      </c>
      <c r="H8" s="41" t="s">
        <v>1086</v>
      </c>
      <c r="I8" s="41" t="s">
        <v>1085</v>
      </c>
      <c r="J8" s="41" t="s">
        <v>746</v>
      </c>
      <c r="K8" s="41" t="s">
        <v>617</v>
      </c>
      <c r="L8" s="41" t="s">
        <v>1085</v>
      </c>
      <c r="M8" s="41" t="s">
        <v>578</v>
      </c>
      <c r="N8" s="41" t="s">
        <v>577</v>
      </c>
      <c r="O8" s="41" t="s">
        <v>571</v>
      </c>
      <c r="P8" s="41" t="s">
        <v>1084</v>
      </c>
      <c r="Q8" s="41" t="s">
        <v>1083</v>
      </c>
      <c r="R8" s="41" t="s">
        <v>573</v>
      </c>
      <c r="S8" s="41" t="s">
        <v>1082</v>
      </c>
      <c r="T8" s="41" t="s">
        <v>571</v>
      </c>
      <c r="U8" s="41" t="s">
        <v>1081</v>
      </c>
      <c r="V8" s="41" t="s">
        <v>1081</v>
      </c>
      <c r="W8" s="41" t="s">
        <v>1080</v>
      </c>
      <c r="X8" s="41" t="s">
        <v>1079</v>
      </c>
      <c r="Y8" s="41" t="s">
        <v>1078</v>
      </c>
      <c r="Z8" s="41" t="s">
        <v>566</v>
      </c>
      <c r="AA8" s="41" t="s">
        <v>571</v>
      </c>
    </row>
    <row r="9" spans="1:27" x14ac:dyDescent="0.25">
      <c r="A9" s="41" t="s">
        <v>453</v>
      </c>
      <c r="B9" s="41" t="s">
        <v>1077</v>
      </c>
      <c r="C9" s="41" t="s">
        <v>290</v>
      </c>
      <c r="D9" s="41" t="s">
        <v>285</v>
      </c>
      <c r="E9" s="41" t="s">
        <v>1076</v>
      </c>
      <c r="F9" s="41" t="s">
        <v>1075</v>
      </c>
      <c r="G9" s="41" t="s">
        <v>1074</v>
      </c>
      <c r="H9" s="41" t="s">
        <v>962</v>
      </c>
      <c r="I9" s="41" t="s">
        <v>832</v>
      </c>
      <c r="J9" s="41" t="s">
        <v>712</v>
      </c>
      <c r="K9" s="41" t="s">
        <v>580</v>
      </c>
      <c r="L9" s="41" t="s">
        <v>833</v>
      </c>
      <c r="M9" s="41" t="s">
        <v>578</v>
      </c>
      <c r="N9" s="41" t="s">
        <v>577</v>
      </c>
      <c r="O9" s="41" t="s">
        <v>571</v>
      </c>
      <c r="P9" s="41" t="s">
        <v>1073</v>
      </c>
      <c r="Q9" s="41" t="s">
        <v>1072</v>
      </c>
      <c r="R9" s="41" t="s">
        <v>573</v>
      </c>
      <c r="S9" s="41" t="s">
        <v>572</v>
      </c>
      <c r="T9" s="41" t="s">
        <v>571</v>
      </c>
      <c r="U9" s="41" t="s">
        <v>1071</v>
      </c>
      <c r="V9" s="41" t="s">
        <v>1071</v>
      </c>
      <c r="W9" s="41" t="s">
        <v>1070</v>
      </c>
      <c r="X9" s="41" t="s">
        <v>1069</v>
      </c>
      <c r="Y9" s="41" t="s">
        <v>1068</v>
      </c>
      <c r="Z9" s="41" t="s">
        <v>588</v>
      </c>
      <c r="AA9" s="41" t="s">
        <v>571</v>
      </c>
    </row>
    <row r="10" spans="1:27" x14ac:dyDescent="0.25">
      <c r="A10" s="41" t="s">
        <v>453</v>
      </c>
      <c r="B10" s="41" t="s">
        <v>1067</v>
      </c>
      <c r="C10" s="41" t="s">
        <v>297</v>
      </c>
      <c r="D10" s="41" t="s">
        <v>285</v>
      </c>
      <c r="E10" s="41" t="s">
        <v>1066</v>
      </c>
      <c r="F10" s="41" t="s">
        <v>1065</v>
      </c>
      <c r="G10" s="41" t="s">
        <v>746</v>
      </c>
      <c r="H10" s="41" t="s">
        <v>727</v>
      </c>
      <c r="I10" s="41" t="s">
        <v>877</v>
      </c>
      <c r="J10" s="41" t="s">
        <v>833</v>
      </c>
      <c r="K10" s="41" t="s">
        <v>914</v>
      </c>
      <c r="L10" s="41" t="s">
        <v>662</v>
      </c>
      <c r="M10" s="41" t="s">
        <v>578</v>
      </c>
      <c r="N10" s="41" t="s">
        <v>577</v>
      </c>
      <c r="O10" s="41" t="s">
        <v>571</v>
      </c>
      <c r="P10" s="41" t="s">
        <v>1064</v>
      </c>
      <c r="Q10" s="41" t="s">
        <v>1063</v>
      </c>
      <c r="R10" s="41" t="s">
        <v>573</v>
      </c>
      <c r="S10" s="41" t="s">
        <v>572</v>
      </c>
      <c r="T10" s="41" t="s">
        <v>571</v>
      </c>
      <c r="U10" s="41" t="s">
        <v>1062</v>
      </c>
      <c r="V10" s="41" t="s">
        <v>1062</v>
      </c>
      <c r="W10" s="41" t="s">
        <v>1061</v>
      </c>
      <c r="X10" s="41" t="s">
        <v>1060</v>
      </c>
      <c r="Y10" s="41" t="s">
        <v>1059</v>
      </c>
      <c r="Z10" s="41" t="s">
        <v>588</v>
      </c>
      <c r="AA10" s="41" t="s">
        <v>571</v>
      </c>
    </row>
    <row r="11" spans="1:27" x14ac:dyDescent="0.25">
      <c r="A11" s="41" t="s">
        <v>438</v>
      </c>
      <c r="B11" s="41" t="s">
        <v>1058</v>
      </c>
      <c r="C11" s="41" t="s">
        <v>285</v>
      </c>
      <c r="D11" s="41" t="s">
        <v>286</v>
      </c>
      <c r="E11" s="41" t="s">
        <v>1057</v>
      </c>
      <c r="F11" s="41" t="s">
        <v>583</v>
      </c>
      <c r="G11" s="41" t="s">
        <v>1056</v>
      </c>
      <c r="H11" s="41" t="s">
        <v>581</v>
      </c>
      <c r="I11" s="41" t="s">
        <v>747</v>
      </c>
      <c r="J11" s="41" t="s">
        <v>579</v>
      </c>
      <c r="K11" s="41" t="s">
        <v>745</v>
      </c>
      <c r="L11" s="41" t="s">
        <v>880</v>
      </c>
      <c r="M11" s="41" t="s">
        <v>1055</v>
      </c>
      <c r="N11" s="41" t="s">
        <v>614</v>
      </c>
      <c r="O11" s="41" t="s">
        <v>1054</v>
      </c>
      <c r="P11" s="41" t="s">
        <v>1053</v>
      </c>
      <c r="Q11" s="41" t="s">
        <v>1052</v>
      </c>
      <c r="R11" s="41" t="s">
        <v>573</v>
      </c>
      <c r="S11" s="41" t="s">
        <v>1051</v>
      </c>
      <c r="T11" s="41" t="s">
        <v>571</v>
      </c>
      <c r="U11" s="41" t="s">
        <v>1050</v>
      </c>
      <c r="V11" s="41" t="s">
        <v>1049</v>
      </c>
      <c r="W11" s="41" t="s">
        <v>1048</v>
      </c>
      <c r="X11" s="41" t="s">
        <v>1047</v>
      </c>
      <c r="Y11" s="41" t="s">
        <v>1046</v>
      </c>
      <c r="Z11" s="41" t="s">
        <v>588</v>
      </c>
      <c r="AA11" s="41" t="s">
        <v>1045</v>
      </c>
    </row>
    <row r="12" spans="1:27" x14ac:dyDescent="0.25">
      <c r="A12" s="41" t="s">
        <v>398</v>
      </c>
      <c r="B12" s="41" t="s">
        <v>1044</v>
      </c>
      <c r="C12" s="41" t="s">
        <v>285</v>
      </c>
      <c r="D12" s="41" t="s">
        <v>286</v>
      </c>
      <c r="E12" s="41" t="s">
        <v>1043</v>
      </c>
      <c r="F12" s="41" t="s">
        <v>1042</v>
      </c>
      <c r="G12" s="41" t="s">
        <v>675</v>
      </c>
      <c r="H12" s="41" t="s">
        <v>638</v>
      </c>
      <c r="I12" s="41" t="s">
        <v>596</v>
      </c>
      <c r="J12" s="41" t="s">
        <v>1041</v>
      </c>
      <c r="K12" s="41" t="s">
        <v>913</v>
      </c>
      <c r="L12" s="41" t="s">
        <v>1040</v>
      </c>
      <c r="M12" s="41" t="s">
        <v>578</v>
      </c>
      <c r="N12" s="41" t="s">
        <v>577</v>
      </c>
      <c r="O12" s="41" t="s">
        <v>1039</v>
      </c>
      <c r="P12" s="41" t="s">
        <v>1038</v>
      </c>
      <c r="Q12" s="41" t="s">
        <v>1037</v>
      </c>
      <c r="R12" s="41" t="s">
        <v>573</v>
      </c>
      <c r="S12" s="41" t="s">
        <v>1036</v>
      </c>
      <c r="T12" s="41" t="s">
        <v>571</v>
      </c>
      <c r="U12" s="41" t="s">
        <v>1035</v>
      </c>
      <c r="V12" s="41" t="s">
        <v>1034</v>
      </c>
      <c r="W12" s="41" t="s">
        <v>1033</v>
      </c>
      <c r="X12" s="41" t="s">
        <v>1032</v>
      </c>
      <c r="Y12" s="41" t="s">
        <v>1031</v>
      </c>
      <c r="Z12" s="41" t="s">
        <v>588</v>
      </c>
      <c r="AA12" s="41" t="s">
        <v>1030</v>
      </c>
    </row>
    <row r="13" spans="1:27" x14ac:dyDescent="0.25">
      <c r="A13" s="41" t="s">
        <v>377</v>
      </c>
      <c r="B13" s="41" t="s">
        <v>1029</v>
      </c>
      <c r="C13" s="41" t="s">
        <v>290</v>
      </c>
      <c r="D13" s="41" t="s">
        <v>297</v>
      </c>
      <c r="E13" s="41" t="s">
        <v>939</v>
      </c>
      <c r="F13" s="41" t="s">
        <v>1028</v>
      </c>
      <c r="G13" s="41" t="s">
        <v>833</v>
      </c>
      <c r="H13" s="41" t="s">
        <v>1027</v>
      </c>
      <c r="I13" s="41" t="s">
        <v>639</v>
      </c>
      <c r="J13" s="41" t="s">
        <v>960</v>
      </c>
      <c r="K13" s="41" t="s">
        <v>1026</v>
      </c>
      <c r="L13" s="41" t="s">
        <v>579</v>
      </c>
      <c r="M13" s="41" t="s">
        <v>578</v>
      </c>
      <c r="N13" s="41" t="s">
        <v>577</v>
      </c>
      <c r="O13" s="41" t="s">
        <v>571</v>
      </c>
      <c r="P13" s="41" t="s">
        <v>1025</v>
      </c>
      <c r="Q13" s="41" t="s">
        <v>1024</v>
      </c>
      <c r="R13" s="41" t="s">
        <v>573</v>
      </c>
      <c r="S13" s="41" t="s">
        <v>1023</v>
      </c>
      <c r="T13" s="41" t="s">
        <v>571</v>
      </c>
      <c r="U13" s="41" t="s">
        <v>1022</v>
      </c>
      <c r="V13" s="41" t="s">
        <v>1022</v>
      </c>
      <c r="W13" s="41" t="s">
        <v>1021</v>
      </c>
      <c r="X13" s="41" t="s">
        <v>1020</v>
      </c>
      <c r="Y13" s="41" t="s">
        <v>1019</v>
      </c>
      <c r="Z13" s="41" t="s">
        <v>566</v>
      </c>
      <c r="AA13" s="41" t="s">
        <v>571</v>
      </c>
    </row>
    <row r="14" spans="1:27" x14ac:dyDescent="0.25">
      <c r="A14" s="41" t="s">
        <v>1018</v>
      </c>
      <c r="B14" s="41" t="s">
        <v>1017</v>
      </c>
      <c r="C14" s="41" t="s">
        <v>297</v>
      </c>
      <c r="D14" s="41" t="s">
        <v>290</v>
      </c>
      <c r="E14" s="41" t="s">
        <v>1016</v>
      </c>
      <c r="F14" s="41" t="s">
        <v>1015</v>
      </c>
      <c r="G14" s="41" t="s">
        <v>769</v>
      </c>
      <c r="H14" s="41" t="s">
        <v>693</v>
      </c>
      <c r="I14" s="41" t="s">
        <v>816</v>
      </c>
      <c r="J14" s="41" t="s">
        <v>596</v>
      </c>
      <c r="K14" s="41" t="s">
        <v>950</v>
      </c>
      <c r="L14" s="41" t="s">
        <v>837</v>
      </c>
      <c r="M14" s="41" t="s">
        <v>578</v>
      </c>
      <c r="N14" s="41" t="s">
        <v>577</v>
      </c>
      <c r="O14" s="41" t="s">
        <v>1014</v>
      </c>
      <c r="P14" s="41" t="s">
        <v>1013</v>
      </c>
      <c r="Q14" s="41" t="s">
        <v>1012</v>
      </c>
      <c r="R14" s="41" t="s">
        <v>573</v>
      </c>
      <c r="S14" s="41" t="s">
        <v>1011</v>
      </c>
      <c r="T14" s="41" t="s">
        <v>571</v>
      </c>
      <c r="U14" s="41" t="s">
        <v>1010</v>
      </c>
      <c r="V14" s="41" t="s">
        <v>1009</v>
      </c>
      <c r="W14" s="41" t="s">
        <v>1008</v>
      </c>
      <c r="X14" s="41" t="s">
        <v>808</v>
      </c>
      <c r="Y14" s="41" t="s">
        <v>1007</v>
      </c>
      <c r="Z14" s="41" t="s">
        <v>588</v>
      </c>
      <c r="AA14" s="41" t="s">
        <v>1006</v>
      </c>
    </row>
    <row r="15" spans="1:27" x14ac:dyDescent="0.25">
      <c r="A15" s="41" t="s">
        <v>1005</v>
      </c>
      <c r="B15" s="41" t="s">
        <v>1004</v>
      </c>
      <c r="C15" s="41" t="s">
        <v>297</v>
      </c>
      <c r="D15" s="41" t="s">
        <v>290</v>
      </c>
      <c r="E15" s="41" t="s">
        <v>1003</v>
      </c>
      <c r="F15" s="41" t="s">
        <v>1002</v>
      </c>
      <c r="G15" s="41" t="s">
        <v>802</v>
      </c>
      <c r="H15" s="41" t="s">
        <v>1001</v>
      </c>
      <c r="I15" s="41" t="s">
        <v>692</v>
      </c>
      <c r="J15" s="41" t="s">
        <v>747</v>
      </c>
      <c r="K15" s="41" t="s">
        <v>817</v>
      </c>
      <c r="L15" s="41" t="s">
        <v>697</v>
      </c>
      <c r="M15" s="41" t="s">
        <v>578</v>
      </c>
      <c r="N15" s="41" t="s">
        <v>577</v>
      </c>
      <c r="O15" s="41" t="s">
        <v>571</v>
      </c>
      <c r="P15" s="41" t="s">
        <v>1000</v>
      </c>
      <c r="Q15" s="41" t="s">
        <v>999</v>
      </c>
      <c r="R15" s="41" t="s">
        <v>573</v>
      </c>
      <c r="S15" s="41" t="s">
        <v>908</v>
      </c>
      <c r="T15" s="41" t="s">
        <v>571</v>
      </c>
      <c r="U15" s="41" t="s">
        <v>998</v>
      </c>
      <c r="V15" s="41" t="s">
        <v>998</v>
      </c>
      <c r="W15" s="41" t="s">
        <v>997</v>
      </c>
      <c r="X15" s="41" t="s">
        <v>996</v>
      </c>
      <c r="Y15" s="41" t="s">
        <v>995</v>
      </c>
      <c r="Z15" s="41" t="s">
        <v>566</v>
      </c>
      <c r="AA15" s="41" t="s">
        <v>571</v>
      </c>
    </row>
    <row r="16" spans="1:27" x14ac:dyDescent="0.25">
      <c r="A16" s="41" t="s">
        <v>994</v>
      </c>
      <c r="B16" s="41" t="s">
        <v>993</v>
      </c>
      <c r="C16" s="41" t="s">
        <v>285</v>
      </c>
      <c r="D16" s="41" t="s">
        <v>297</v>
      </c>
      <c r="E16" s="41" t="s">
        <v>992</v>
      </c>
      <c r="F16" s="41" t="s">
        <v>991</v>
      </c>
      <c r="G16" s="41" t="s">
        <v>639</v>
      </c>
      <c r="H16" s="41" t="s">
        <v>768</v>
      </c>
      <c r="I16" s="41" t="s">
        <v>816</v>
      </c>
      <c r="J16" s="41" t="s">
        <v>990</v>
      </c>
      <c r="K16" s="41" t="s">
        <v>912</v>
      </c>
      <c r="L16" s="41" t="s">
        <v>877</v>
      </c>
      <c r="M16" s="41" t="s">
        <v>578</v>
      </c>
      <c r="N16" s="41" t="s">
        <v>577</v>
      </c>
      <c r="O16" s="41" t="s">
        <v>989</v>
      </c>
      <c r="P16" s="41" t="s">
        <v>988</v>
      </c>
      <c r="Q16" s="41" t="s">
        <v>987</v>
      </c>
      <c r="R16" s="41" t="s">
        <v>573</v>
      </c>
      <c r="S16" s="41" t="s">
        <v>923</v>
      </c>
      <c r="T16" s="41" t="s">
        <v>571</v>
      </c>
      <c r="U16" s="41" t="s">
        <v>986</v>
      </c>
      <c r="V16" s="41" t="s">
        <v>985</v>
      </c>
      <c r="W16" s="41" t="s">
        <v>984</v>
      </c>
      <c r="X16" s="41" t="s">
        <v>983</v>
      </c>
      <c r="Y16" s="41" t="s">
        <v>982</v>
      </c>
      <c r="Z16" s="41" t="s">
        <v>588</v>
      </c>
      <c r="AA16" s="41" t="s">
        <v>981</v>
      </c>
    </row>
    <row r="17" spans="1:27" x14ac:dyDescent="0.25">
      <c r="A17" s="41" t="s">
        <v>980</v>
      </c>
      <c r="B17" s="41" t="s">
        <v>979</v>
      </c>
      <c r="C17" s="41" t="s">
        <v>285</v>
      </c>
      <c r="D17" s="41" t="s">
        <v>286</v>
      </c>
      <c r="E17" s="41" t="s">
        <v>978</v>
      </c>
      <c r="F17" s="41" t="s">
        <v>977</v>
      </c>
      <c r="G17" s="41" t="s">
        <v>976</v>
      </c>
      <c r="H17" s="41" t="s">
        <v>698</v>
      </c>
      <c r="I17" s="41" t="s">
        <v>712</v>
      </c>
      <c r="J17" s="41" t="s">
        <v>975</v>
      </c>
      <c r="K17" s="41" t="s">
        <v>581</v>
      </c>
      <c r="L17" s="41" t="s">
        <v>750</v>
      </c>
      <c r="M17" s="41" t="s">
        <v>578</v>
      </c>
      <c r="N17" s="41" t="s">
        <v>577</v>
      </c>
      <c r="O17" s="41" t="s">
        <v>974</v>
      </c>
      <c r="P17" s="41" t="s">
        <v>973</v>
      </c>
      <c r="Q17" s="41" t="s">
        <v>972</v>
      </c>
      <c r="R17" s="41" t="s">
        <v>573</v>
      </c>
      <c r="S17" s="41" t="s">
        <v>971</v>
      </c>
      <c r="T17" s="41" t="s">
        <v>571</v>
      </c>
      <c r="U17" s="41" t="s">
        <v>970</v>
      </c>
      <c r="V17" s="41" t="s">
        <v>969</v>
      </c>
      <c r="W17" s="41" t="s">
        <v>842</v>
      </c>
      <c r="X17" s="41" t="s">
        <v>968</v>
      </c>
      <c r="Y17" s="41" t="s">
        <v>967</v>
      </c>
      <c r="Z17" s="41" t="s">
        <v>588</v>
      </c>
      <c r="AA17" s="41" t="s">
        <v>966</v>
      </c>
    </row>
    <row r="18" spans="1:27" x14ac:dyDescent="0.25">
      <c r="A18" s="41" t="s">
        <v>317</v>
      </c>
      <c r="B18" s="41" t="s">
        <v>965</v>
      </c>
      <c r="C18" s="41" t="s">
        <v>290</v>
      </c>
      <c r="D18" s="41" t="s">
        <v>297</v>
      </c>
      <c r="E18" s="41" t="s">
        <v>964</v>
      </c>
      <c r="F18" s="41" t="s">
        <v>963</v>
      </c>
      <c r="G18" s="41" t="s">
        <v>962</v>
      </c>
      <c r="H18" s="41" t="s">
        <v>961</v>
      </c>
      <c r="I18" s="41" t="s">
        <v>832</v>
      </c>
      <c r="J18" s="41" t="s">
        <v>960</v>
      </c>
      <c r="K18" s="41" t="s">
        <v>657</v>
      </c>
      <c r="L18" s="41" t="s">
        <v>712</v>
      </c>
      <c r="M18" s="41" t="s">
        <v>578</v>
      </c>
      <c r="N18" s="41" t="s">
        <v>577</v>
      </c>
      <c r="O18" s="41" t="s">
        <v>571</v>
      </c>
      <c r="P18" s="41" t="s">
        <v>959</v>
      </c>
      <c r="Q18" s="41" t="s">
        <v>958</v>
      </c>
      <c r="R18" s="41" t="s">
        <v>573</v>
      </c>
      <c r="S18" s="41" t="s">
        <v>572</v>
      </c>
      <c r="T18" s="41" t="s">
        <v>571</v>
      </c>
      <c r="U18" s="41" t="s">
        <v>921</v>
      </c>
      <c r="V18" s="41" t="s">
        <v>921</v>
      </c>
      <c r="W18" s="41" t="s">
        <v>957</v>
      </c>
      <c r="X18" s="41" t="s">
        <v>956</v>
      </c>
      <c r="Y18" s="41" t="s">
        <v>955</v>
      </c>
      <c r="Z18" s="41" t="s">
        <v>566</v>
      </c>
      <c r="AA18" s="41" t="s">
        <v>571</v>
      </c>
    </row>
    <row r="19" spans="1:27" x14ac:dyDescent="0.25">
      <c r="A19" s="41" t="s">
        <v>954</v>
      </c>
      <c r="B19" s="41" t="s">
        <v>953</v>
      </c>
      <c r="C19" s="41" t="s">
        <v>290</v>
      </c>
      <c r="D19" s="41" t="s">
        <v>297</v>
      </c>
      <c r="E19" s="41" t="s">
        <v>952</v>
      </c>
      <c r="F19" s="41" t="s">
        <v>951</v>
      </c>
      <c r="G19" s="41" t="s">
        <v>679</v>
      </c>
      <c r="H19" s="41" t="s">
        <v>880</v>
      </c>
      <c r="I19" s="41" t="s">
        <v>712</v>
      </c>
      <c r="J19" s="41" t="s">
        <v>769</v>
      </c>
      <c r="K19" s="41" t="s">
        <v>950</v>
      </c>
      <c r="L19" s="41" t="s">
        <v>820</v>
      </c>
      <c r="M19" s="41" t="s">
        <v>578</v>
      </c>
      <c r="N19" s="41" t="s">
        <v>577</v>
      </c>
      <c r="O19" s="41" t="s">
        <v>949</v>
      </c>
      <c r="P19" s="41" t="s">
        <v>948</v>
      </c>
      <c r="Q19" s="41" t="s">
        <v>947</v>
      </c>
      <c r="R19" s="41" t="s">
        <v>573</v>
      </c>
      <c r="S19" s="41" t="s">
        <v>946</v>
      </c>
      <c r="T19" s="41" t="s">
        <v>571</v>
      </c>
      <c r="U19" s="41" t="s">
        <v>886</v>
      </c>
      <c r="V19" s="41" t="s">
        <v>886</v>
      </c>
      <c r="W19" s="41" t="s">
        <v>945</v>
      </c>
      <c r="X19" s="41" t="s">
        <v>944</v>
      </c>
      <c r="Y19" s="41" t="s">
        <v>943</v>
      </c>
      <c r="Z19" s="41" t="s">
        <v>566</v>
      </c>
      <c r="AA19" s="41" t="s">
        <v>942</v>
      </c>
    </row>
    <row r="20" spans="1:27" x14ac:dyDescent="0.25">
      <c r="A20" s="41" t="s">
        <v>941</v>
      </c>
      <c r="B20" s="41" t="s">
        <v>940</v>
      </c>
      <c r="C20" s="41" t="s">
        <v>290</v>
      </c>
      <c r="D20" s="41" t="s">
        <v>297</v>
      </c>
      <c r="E20" s="41" t="s">
        <v>939</v>
      </c>
      <c r="F20" s="41" t="s">
        <v>938</v>
      </c>
      <c r="G20" s="41" t="s">
        <v>746</v>
      </c>
      <c r="H20" s="41" t="s">
        <v>584</v>
      </c>
      <c r="I20" s="41" t="s">
        <v>674</v>
      </c>
      <c r="J20" s="41" t="s">
        <v>716</v>
      </c>
      <c r="K20" s="41" t="s">
        <v>728</v>
      </c>
      <c r="L20" s="41" t="s">
        <v>747</v>
      </c>
      <c r="M20" s="41" t="s">
        <v>578</v>
      </c>
      <c r="N20" s="41" t="s">
        <v>577</v>
      </c>
      <c r="O20" s="41" t="s">
        <v>571</v>
      </c>
      <c r="P20" s="41" t="s">
        <v>937</v>
      </c>
      <c r="Q20" s="41" t="s">
        <v>936</v>
      </c>
      <c r="R20" s="41" t="s">
        <v>573</v>
      </c>
      <c r="S20" s="41" t="s">
        <v>572</v>
      </c>
      <c r="T20" s="41" t="s">
        <v>571</v>
      </c>
      <c r="U20" s="41" t="s">
        <v>935</v>
      </c>
      <c r="V20" s="41" t="s">
        <v>935</v>
      </c>
      <c r="W20" s="41" t="s">
        <v>934</v>
      </c>
      <c r="X20" s="41" t="s">
        <v>933</v>
      </c>
      <c r="Y20" s="41" t="s">
        <v>932</v>
      </c>
      <c r="Z20" s="41" t="s">
        <v>566</v>
      </c>
      <c r="AA20" s="41" t="s">
        <v>571</v>
      </c>
    </row>
    <row r="21" spans="1:27" x14ac:dyDescent="0.25">
      <c r="A21" s="41" t="s">
        <v>931</v>
      </c>
      <c r="B21" s="41" t="s">
        <v>930</v>
      </c>
      <c r="C21" s="41" t="s">
        <v>290</v>
      </c>
      <c r="D21" s="41" t="s">
        <v>297</v>
      </c>
      <c r="E21" s="41" t="s">
        <v>929</v>
      </c>
      <c r="F21" s="41" t="s">
        <v>928</v>
      </c>
      <c r="G21" s="41" t="s">
        <v>927</v>
      </c>
      <c r="H21" s="41" t="s">
        <v>639</v>
      </c>
      <c r="I21" s="41" t="s">
        <v>816</v>
      </c>
      <c r="J21" s="41" t="s">
        <v>617</v>
      </c>
      <c r="K21" s="41" t="s">
        <v>580</v>
      </c>
      <c r="L21" s="41" t="s">
        <v>584</v>
      </c>
      <c r="M21" s="41" t="s">
        <v>578</v>
      </c>
      <c r="N21" s="41" t="s">
        <v>577</v>
      </c>
      <c r="O21" s="41" t="s">
        <v>926</v>
      </c>
      <c r="P21" s="41" t="s">
        <v>925</v>
      </c>
      <c r="Q21" s="41" t="s">
        <v>924</v>
      </c>
      <c r="R21" s="41" t="s">
        <v>573</v>
      </c>
      <c r="S21" s="41" t="s">
        <v>923</v>
      </c>
      <c r="T21" s="41" t="s">
        <v>571</v>
      </c>
      <c r="U21" s="41" t="s">
        <v>922</v>
      </c>
      <c r="V21" s="41" t="s">
        <v>922</v>
      </c>
      <c r="W21" s="41" t="s">
        <v>921</v>
      </c>
      <c r="X21" s="41" t="s">
        <v>920</v>
      </c>
      <c r="Y21" s="41" t="s">
        <v>919</v>
      </c>
      <c r="Z21" s="41" t="s">
        <v>588</v>
      </c>
      <c r="AA21" s="41" t="s">
        <v>571</v>
      </c>
    </row>
    <row r="22" spans="1:27" x14ac:dyDescent="0.25">
      <c r="A22" s="41" t="s">
        <v>918</v>
      </c>
      <c r="B22" s="41" t="s">
        <v>917</v>
      </c>
      <c r="C22" s="41" t="s">
        <v>286</v>
      </c>
      <c r="D22" s="41" t="s">
        <v>290</v>
      </c>
      <c r="E22" s="41" t="s">
        <v>916</v>
      </c>
      <c r="F22" s="41" t="s">
        <v>915</v>
      </c>
      <c r="G22" s="41" t="s">
        <v>676</v>
      </c>
      <c r="H22" s="41" t="s">
        <v>914</v>
      </c>
      <c r="I22" s="41" t="s">
        <v>913</v>
      </c>
      <c r="J22" s="41" t="s">
        <v>816</v>
      </c>
      <c r="K22" s="41" t="s">
        <v>912</v>
      </c>
      <c r="L22" s="41" t="s">
        <v>833</v>
      </c>
      <c r="M22" s="41" t="s">
        <v>578</v>
      </c>
      <c r="N22" s="41" t="s">
        <v>577</v>
      </c>
      <c r="O22" s="41" t="s">
        <v>911</v>
      </c>
      <c r="P22" s="41" t="s">
        <v>910</v>
      </c>
      <c r="Q22" s="41" t="s">
        <v>909</v>
      </c>
      <c r="R22" s="41" t="s">
        <v>573</v>
      </c>
      <c r="S22" s="41" t="s">
        <v>908</v>
      </c>
      <c r="T22" s="41" t="s">
        <v>571</v>
      </c>
      <c r="U22" s="41" t="s">
        <v>907</v>
      </c>
      <c r="V22" s="41" t="s">
        <v>907</v>
      </c>
      <c r="W22" s="41" t="s">
        <v>906</v>
      </c>
      <c r="X22" s="41" t="s">
        <v>905</v>
      </c>
      <c r="Y22" s="41" t="s">
        <v>904</v>
      </c>
      <c r="Z22" s="41" t="s">
        <v>566</v>
      </c>
      <c r="AA22" s="41" t="s">
        <v>571</v>
      </c>
    </row>
    <row r="23" spans="1:27" x14ac:dyDescent="0.2">
      <c r="A23" s="41"/>
      <c r="B23" s="41"/>
      <c r="C23" s="41"/>
      <c r="D23" s="41"/>
      <c r="E23" s="41"/>
      <c r="F23" s="41"/>
      <c r="G23" s="41"/>
      <c r="H23" s="41"/>
      <c r="I23" s="41"/>
      <c r="J23" s="41"/>
      <c r="K23" s="41"/>
      <c r="L23" s="41"/>
      <c r="M23" s="41"/>
      <c r="N23" s="41"/>
      <c r="O23" s="41"/>
      <c r="P23" s="41"/>
      <c r="Q23" s="41"/>
      <c r="R23" s="41"/>
      <c r="S23" s="41"/>
      <c r="T23" s="41"/>
      <c r="U23" s="41"/>
      <c r="V23" s="41"/>
      <c r="W23" s="41"/>
      <c r="X23" s="41"/>
      <c r="Y23" s="41"/>
      <c r="Z23" s="41"/>
      <c r="AA23" s="41"/>
    </row>
    <row r="24" spans="1:27" x14ac:dyDescent="0.2">
      <c r="A24" s="68" t="s">
        <v>903</v>
      </c>
      <c r="B24" s="68"/>
      <c r="C24" s="68"/>
      <c r="D24" s="68"/>
      <c r="E24" s="68"/>
      <c r="F24" s="68"/>
      <c r="G24" s="68"/>
      <c r="H24" s="68"/>
      <c r="I24" s="68"/>
      <c r="J24" s="68"/>
      <c r="K24" s="68"/>
      <c r="L24" s="68"/>
      <c r="M24" s="68"/>
      <c r="N24" s="68"/>
      <c r="O24" s="68"/>
      <c r="P24" s="68"/>
      <c r="Q24" s="68"/>
      <c r="R24" s="68"/>
      <c r="S24" s="68"/>
      <c r="T24" s="68"/>
      <c r="U24" s="68"/>
      <c r="V24" s="68"/>
      <c r="W24" s="68"/>
      <c r="X24" s="68"/>
      <c r="Y24" s="68"/>
      <c r="Z24" s="68"/>
      <c r="AA24" s="68"/>
    </row>
    <row r="25" spans="1:27" x14ac:dyDescent="0.2">
      <c r="A25" s="41" t="s">
        <v>896</v>
      </c>
      <c r="B25" s="41" t="s">
        <v>895</v>
      </c>
      <c r="C25" s="41" t="s">
        <v>285</v>
      </c>
      <c r="D25" s="41" t="s">
        <v>286</v>
      </c>
      <c r="E25" s="41" t="s">
        <v>894</v>
      </c>
      <c r="F25" s="41" t="s">
        <v>679</v>
      </c>
      <c r="G25" s="41" t="s">
        <v>893</v>
      </c>
      <c r="H25" s="41" t="s">
        <v>892</v>
      </c>
      <c r="I25" s="41" t="s">
        <v>769</v>
      </c>
      <c r="J25" s="41" t="s">
        <v>891</v>
      </c>
      <c r="K25" s="41" t="s">
        <v>581</v>
      </c>
      <c r="L25" s="41" t="s">
        <v>663</v>
      </c>
      <c r="M25" s="41" t="s">
        <v>578</v>
      </c>
      <c r="N25" s="41" t="s">
        <v>577</v>
      </c>
      <c r="O25" s="41" t="s">
        <v>890</v>
      </c>
      <c r="P25" s="41" t="s">
        <v>889</v>
      </c>
      <c r="Q25" s="41" t="s">
        <v>888</v>
      </c>
      <c r="R25" s="41" t="s">
        <v>573</v>
      </c>
      <c r="S25" s="41" t="s">
        <v>572</v>
      </c>
      <c r="T25" s="41" t="s">
        <v>571</v>
      </c>
      <c r="U25" s="41" t="s">
        <v>887</v>
      </c>
      <c r="V25" s="41" t="s">
        <v>887</v>
      </c>
      <c r="W25" s="41" t="s">
        <v>886</v>
      </c>
      <c r="X25" s="41" t="s">
        <v>885</v>
      </c>
      <c r="Y25" s="41" t="s">
        <v>884</v>
      </c>
      <c r="Z25" s="41" t="s">
        <v>588</v>
      </c>
      <c r="AA25" s="41" t="s">
        <v>883</v>
      </c>
    </row>
    <row r="26" spans="1:27" x14ac:dyDescent="0.25">
      <c r="A26" s="41" t="s">
        <v>882</v>
      </c>
      <c r="B26" s="41" t="s">
        <v>881</v>
      </c>
      <c r="C26" s="41" t="s">
        <v>297</v>
      </c>
      <c r="D26" s="41" t="s">
        <v>290</v>
      </c>
      <c r="E26" s="41" t="s">
        <v>880</v>
      </c>
      <c r="F26" s="41" t="s">
        <v>662</v>
      </c>
      <c r="G26" s="41" t="s">
        <v>879</v>
      </c>
      <c r="H26" s="41" t="s">
        <v>878</v>
      </c>
      <c r="I26" s="41" t="s">
        <v>877</v>
      </c>
      <c r="J26" s="41" t="s">
        <v>674</v>
      </c>
      <c r="K26" s="41" t="s">
        <v>728</v>
      </c>
      <c r="L26" s="41" t="s">
        <v>746</v>
      </c>
      <c r="M26" s="41" t="s">
        <v>578</v>
      </c>
      <c r="N26" s="41" t="s">
        <v>577</v>
      </c>
      <c r="O26" s="41" t="s">
        <v>571</v>
      </c>
      <c r="P26" s="41" t="s">
        <v>876</v>
      </c>
      <c r="Q26" s="41" t="s">
        <v>875</v>
      </c>
      <c r="R26" s="41" t="s">
        <v>573</v>
      </c>
      <c r="S26" s="41" t="s">
        <v>874</v>
      </c>
      <c r="T26" s="41" t="s">
        <v>571</v>
      </c>
      <c r="U26" s="41" t="s">
        <v>873</v>
      </c>
      <c r="V26" s="41" t="s">
        <v>873</v>
      </c>
      <c r="W26" s="41" t="s">
        <v>872</v>
      </c>
      <c r="X26" s="41" t="s">
        <v>871</v>
      </c>
      <c r="Y26" s="41" t="s">
        <v>870</v>
      </c>
      <c r="Z26" s="41" t="s">
        <v>588</v>
      </c>
      <c r="AA26" s="41" t="s">
        <v>571</v>
      </c>
    </row>
    <row r="27" spans="1:27" x14ac:dyDescent="0.25">
      <c r="A27" s="41" t="s">
        <v>869</v>
      </c>
      <c r="B27" s="41" t="s">
        <v>868</v>
      </c>
      <c r="C27" s="41" t="s">
        <v>290</v>
      </c>
      <c r="D27" s="41" t="s">
        <v>286</v>
      </c>
      <c r="E27" s="41" t="s">
        <v>867</v>
      </c>
      <c r="F27" s="41" t="s">
        <v>866</v>
      </c>
      <c r="G27" s="41" t="s">
        <v>865</v>
      </c>
      <c r="H27" s="41" t="s">
        <v>864</v>
      </c>
      <c r="I27" s="41" t="s">
        <v>863</v>
      </c>
      <c r="J27" s="41" t="s">
        <v>862</v>
      </c>
      <c r="K27" s="41" t="s">
        <v>817</v>
      </c>
      <c r="L27" s="41" t="s">
        <v>622</v>
      </c>
      <c r="M27" s="41" t="s">
        <v>578</v>
      </c>
      <c r="N27" s="41" t="s">
        <v>577</v>
      </c>
      <c r="O27" s="41" t="s">
        <v>861</v>
      </c>
      <c r="P27" s="41" t="s">
        <v>860</v>
      </c>
      <c r="Q27" s="41" t="s">
        <v>859</v>
      </c>
      <c r="R27" s="41" t="s">
        <v>573</v>
      </c>
      <c r="S27" s="41" t="s">
        <v>858</v>
      </c>
      <c r="T27" s="41" t="s">
        <v>571</v>
      </c>
      <c r="U27" s="41" t="s">
        <v>857</v>
      </c>
      <c r="V27" s="41" t="s">
        <v>857</v>
      </c>
      <c r="W27" s="41" t="s">
        <v>856</v>
      </c>
      <c r="X27" s="41" t="s">
        <v>855</v>
      </c>
      <c r="Y27" s="41" t="s">
        <v>854</v>
      </c>
      <c r="Z27" s="41" t="s">
        <v>588</v>
      </c>
      <c r="AA27" s="41" t="s">
        <v>853</v>
      </c>
    </row>
    <row r="28" spans="1:27" x14ac:dyDescent="0.25">
      <c r="A28" s="41" t="s">
        <v>852</v>
      </c>
      <c r="B28" s="41" t="s">
        <v>851</v>
      </c>
      <c r="C28" s="41" t="s">
        <v>297</v>
      </c>
      <c r="D28" s="41" t="s">
        <v>290</v>
      </c>
      <c r="E28" s="41" t="s">
        <v>850</v>
      </c>
      <c r="F28" s="41" t="s">
        <v>617</v>
      </c>
      <c r="G28" s="41" t="s">
        <v>849</v>
      </c>
      <c r="H28" s="41" t="s">
        <v>848</v>
      </c>
      <c r="I28" s="41" t="s">
        <v>712</v>
      </c>
      <c r="J28" s="41" t="s">
        <v>768</v>
      </c>
      <c r="K28" s="41" t="s">
        <v>580</v>
      </c>
      <c r="L28" s="41" t="s">
        <v>716</v>
      </c>
      <c r="M28" s="41" t="s">
        <v>578</v>
      </c>
      <c r="N28" s="41" t="s">
        <v>577</v>
      </c>
      <c r="O28" s="41" t="s">
        <v>847</v>
      </c>
      <c r="P28" s="41" t="s">
        <v>846</v>
      </c>
      <c r="Q28" s="41" t="s">
        <v>845</v>
      </c>
      <c r="R28" s="41" t="s">
        <v>573</v>
      </c>
      <c r="S28" s="41" t="s">
        <v>844</v>
      </c>
      <c r="T28" s="41" t="s">
        <v>571</v>
      </c>
      <c r="U28" s="41" t="s">
        <v>843</v>
      </c>
      <c r="V28" s="41" t="s">
        <v>842</v>
      </c>
      <c r="W28" s="41" t="s">
        <v>841</v>
      </c>
      <c r="X28" s="41" t="s">
        <v>703</v>
      </c>
      <c r="Y28" s="41" t="s">
        <v>702</v>
      </c>
      <c r="Z28" s="41" t="s">
        <v>566</v>
      </c>
      <c r="AA28" s="41" t="s">
        <v>840</v>
      </c>
    </row>
    <row r="29" spans="1:27" x14ac:dyDescent="0.25">
      <c r="A29" s="41" t="s">
        <v>839</v>
      </c>
      <c r="B29" s="41" t="s">
        <v>838</v>
      </c>
      <c r="C29" s="41" t="s">
        <v>285</v>
      </c>
      <c r="D29" s="41" t="s">
        <v>286</v>
      </c>
      <c r="E29" s="41" t="s">
        <v>729</v>
      </c>
      <c r="F29" s="41" t="s">
        <v>837</v>
      </c>
      <c r="G29" s="41" t="s">
        <v>836</v>
      </c>
      <c r="H29" s="41" t="s">
        <v>835</v>
      </c>
      <c r="I29" s="41" t="s">
        <v>834</v>
      </c>
      <c r="J29" s="41" t="s">
        <v>833</v>
      </c>
      <c r="K29" s="41" t="s">
        <v>832</v>
      </c>
      <c r="L29" s="41" t="s">
        <v>799</v>
      </c>
      <c r="M29" s="41" t="s">
        <v>578</v>
      </c>
      <c r="N29" s="41" t="s">
        <v>577</v>
      </c>
      <c r="O29" s="41" t="s">
        <v>831</v>
      </c>
      <c r="P29" s="41" t="s">
        <v>830</v>
      </c>
      <c r="Q29" s="41" t="s">
        <v>829</v>
      </c>
      <c r="R29" s="41" t="s">
        <v>573</v>
      </c>
      <c r="S29" s="41" t="s">
        <v>828</v>
      </c>
      <c r="T29" s="41" t="s">
        <v>571</v>
      </c>
      <c r="U29" s="41" t="s">
        <v>827</v>
      </c>
      <c r="V29" s="41" t="s">
        <v>827</v>
      </c>
      <c r="W29" s="41" t="s">
        <v>826</v>
      </c>
      <c r="X29" s="41" t="s">
        <v>825</v>
      </c>
      <c r="Y29" s="41" t="s">
        <v>824</v>
      </c>
      <c r="Z29" s="41" t="s">
        <v>566</v>
      </c>
      <c r="AA29" s="41" t="s">
        <v>823</v>
      </c>
    </row>
    <row r="30" spans="1:27" x14ac:dyDescent="0.25">
      <c r="A30" s="41" t="s">
        <v>822</v>
      </c>
      <c r="B30" s="41" t="s">
        <v>821</v>
      </c>
      <c r="C30" s="41" t="s">
        <v>285</v>
      </c>
      <c r="D30" s="41" t="s">
        <v>286</v>
      </c>
      <c r="E30" s="41" t="s">
        <v>698</v>
      </c>
      <c r="F30" s="41" t="s">
        <v>820</v>
      </c>
      <c r="G30" s="41" t="s">
        <v>819</v>
      </c>
      <c r="H30" s="41" t="s">
        <v>818</v>
      </c>
      <c r="I30" s="41" t="s">
        <v>817</v>
      </c>
      <c r="J30" s="41" t="s">
        <v>768</v>
      </c>
      <c r="K30" s="41" t="s">
        <v>816</v>
      </c>
      <c r="L30" s="41" t="s">
        <v>716</v>
      </c>
      <c r="M30" s="41" t="s">
        <v>578</v>
      </c>
      <c r="N30" s="41" t="s">
        <v>577</v>
      </c>
      <c r="O30" s="41" t="s">
        <v>815</v>
      </c>
      <c r="P30" s="41" t="s">
        <v>814</v>
      </c>
      <c r="Q30" s="41" t="s">
        <v>813</v>
      </c>
      <c r="R30" s="41" t="s">
        <v>573</v>
      </c>
      <c r="S30" s="41" t="s">
        <v>812</v>
      </c>
      <c r="T30" s="41" t="s">
        <v>571</v>
      </c>
      <c r="U30" s="41" t="s">
        <v>811</v>
      </c>
      <c r="V30" s="41" t="s">
        <v>810</v>
      </c>
      <c r="W30" s="41" t="s">
        <v>809</v>
      </c>
      <c r="X30" s="41" t="s">
        <v>808</v>
      </c>
      <c r="Y30" s="41" t="s">
        <v>807</v>
      </c>
      <c r="Z30" s="41" t="s">
        <v>566</v>
      </c>
      <c r="AA30" s="41" t="s">
        <v>806</v>
      </c>
    </row>
    <row r="31" spans="1:27" x14ac:dyDescent="0.25">
      <c r="A31" s="41" t="s">
        <v>805</v>
      </c>
      <c r="B31" s="41" t="s">
        <v>804</v>
      </c>
      <c r="C31" s="41" t="s">
        <v>803</v>
      </c>
      <c r="D31" s="41" t="s">
        <v>290</v>
      </c>
      <c r="E31" s="41" t="s">
        <v>623</v>
      </c>
      <c r="F31" s="41" t="s">
        <v>802</v>
      </c>
      <c r="G31" s="41" t="s">
        <v>801</v>
      </c>
      <c r="H31" s="41" t="s">
        <v>800</v>
      </c>
      <c r="I31" s="41" t="s">
        <v>619</v>
      </c>
      <c r="J31" s="41" t="s">
        <v>638</v>
      </c>
      <c r="K31" s="41" t="s">
        <v>745</v>
      </c>
      <c r="L31" s="41" t="s">
        <v>799</v>
      </c>
      <c r="M31" s="41" t="s">
        <v>615</v>
      </c>
      <c r="N31" s="41" t="s">
        <v>614</v>
      </c>
      <c r="O31" s="41" t="s">
        <v>798</v>
      </c>
      <c r="P31" s="41" t="s">
        <v>797</v>
      </c>
      <c r="Q31" s="41" t="s">
        <v>796</v>
      </c>
      <c r="R31" s="41" t="s">
        <v>573</v>
      </c>
      <c r="S31" s="41" t="s">
        <v>795</v>
      </c>
      <c r="T31" s="41" t="s">
        <v>571</v>
      </c>
      <c r="U31" s="41" t="s">
        <v>794</v>
      </c>
      <c r="V31" s="41" t="s">
        <v>794</v>
      </c>
      <c r="W31" s="41" t="s">
        <v>793</v>
      </c>
      <c r="X31" s="41" t="s">
        <v>792</v>
      </c>
      <c r="Y31" s="41" t="s">
        <v>791</v>
      </c>
      <c r="Z31" s="41" t="s">
        <v>588</v>
      </c>
      <c r="AA31" s="41" t="s">
        <v>790</v>
      </c>
    </row>
    <row r="32" spans="1:27" x14ac:dyDescent="0.25">
      <c r="A32" s="41" t="s">
        <v>789</v>
      </c>
      <c r="B32" s="41" t="s">
        <v>788</v>
      </c>
      <c r="C32" s="41" t="s">
        <v>297</v>
      </c>
      <c r="D32" s="41" t="s">
        <v>290</v>
      </c>
      <c r="E32" s="41" t="s">
        <v>787</v>
      </c>
      <c r="F32" s="41" t="s">
        <v>786</v>
      </c>
      <c r="G32" s="41" t="s">
        <v>785</v>
      </c>
      <c r="H32" s="41" t="s">
        <v>784</v>
      </c>
      <c r="I32" s="41" t="s">
        <v>783</v>
      </c>
      <c r="J32" s="41" t="s">
        <v>679</v>
      </c>
      <c r="K32" s="41" t="s">
        <v>782</v>
      </c>
      <c r="L32" s="41" t="s">
        <v>698</v>
      </c>
      <c r="M32" s="41" t="s">
        <v>578</v>
      </c>
      <c r="N32" s="41" t="s">
        <v>577</v>
      </c>
      <c r="O32" s="41" t="s">
        <v>781</v>
      </c>
      <c r="P32" s="41" t="s">
        <v>780</v>
      </c>
      <c r="Q32" s="41" t="s">
        <v>779</v>
      </c>
      <c r="R32" s="41" t="s">
        <v>573</v>
      </c>
      <c r="S32" s="41" t="s">
        <v>778</v>
      </c>
      <c r="T32" s="41" t="s">
        <v>571</v>
      </c>
      <c r="U32" s="41" t="s">
        <v>777</v>
      </c>
      <c r="V32" s="41" t="s">
        <v>776</v>
      </c>
      <c r="W32" s="41" t="s">
        <v>775</v>
      </c>
      <c r="X32" s="41" t="s">
        <v>774</v>
      </c>
      <c r="Y32" s="41" t="s">
        <v>773</v>
      </c>
      <c r="Z32" s="41" t="s">
        <v>588</v>
      </c>
      <c r="AA32" s="41" t="s">
        <v>772</v>
      </c>
    </row>
    <row r="33" spans="1:27" x14ac:dyDescent="0.25">
      <c r="A33" s="41" t="s">
        <v>771</v>
      </c>
      <c r="B33" s="41" t="s">
        <v>770</v>
      </c>
      <c r="C33" s="41" t="s">
        <v>297</v>
      </c>
      <c r="D33" s="41" t="s">
        <v>290</v>
      </c>
      <c r="E33" s="41" t="s">
        <v>769</v>
      </c>
      <c r="F33" s="41" t="s">
        <v>768</v>
      </c>
      <c r="G33" s="41" t="s">
        <v>767</v>
      </c>
      <c r="H33" s="41" t="s">
        <v>766</v>
      </c>
      <c r="I33" s="41" t="s">
        <v>597</v>
      </c>
      <c r="J33" s="41" t="s">
        <v>676</v>
      </c>
      <c r="K33" s="41" t="s">
        <v>765</v>
      </c>
      <c r="L33" s="41" t="s">
        <v>712</v>
      </c>
      <c r="M33" s="41" t="s">
        <v>578</v>
      </c>
      <c r="N33" s="41" t="s">
        <v>577</v>
      </c>
      <c r="O33" s="41" t="s">
        <v>764</v>
      </c>
      <c r="P33" s="41" t="s">
        <v>763</v>
      </c>
      <c r="Q33" s="41" t="s">
        <v>762</v>
      </c>
      <c r="R33" s="41" t="s">
        <v>573</v>
      </c>
      <c r="S33" s="41" t="s">
        <v>761</v>
      </c>
      <c r="T33" s="41" t="s">
        <v>571</v>
      </c>
      <c r="U33" s="41" t="s">
        <v>760</v>
      </c>
      <c r="V33" s="41" t="s">
        <v>759</v>
      </c>
      <c r="W33" s="41" t="s">
        <v>758</v>
      </c>
      <c r="X33" s="41" t="s">
        <v>757</v>
      </c>
      <c r="Y33" s="41" t="s">
        <v>756</v>
      </c>
      <c r="Z33" s="41" t="s">
        <v>588</v>
      </c>
      <c r="AA33" s="41" t="s">
        <v>755</v>
      </c>
    </row>
    <row r="34" spans="1:27" x14ac:dyDescent="0.25">
      <c r="A34" s="41" t="s">
        <v>754</v>
      </c>
      <c r="B34" s="41" t="s">
        <v>753</v>
      </c>
      <c r="C34" s="41" t="s">
        <v>290</v>
      </c>
      <c r="D34" s="41" t="s">
        <v>752</v>
      </c>
      <c r="E34" s="41" t="s">
        <v>751</v>
      </c>
      <c r="F34" s="41" t="s">
        <v>750</v>
      </c>
      <c r="G34" s="41" t="s">
        <v>749</v>
      </c>
      <c r="H34" s="41" t="s">
        <v>748</v>
      </c>
      <c r="I34" s="41" t="s">
        <v>747</v>
      </c>
      <c r="J34" s="41" t="s">
        <v>746</v>
      </c>
      <c r="K34" s="41" t="s">
        <v>745</v>
      </c>
      <c r="L34" s="41" t="s">
        <v>744</v>
      </c>
      <c r="M34" s="41" t="s">
        <v>615</v>
      </c>
      <c r="N34" s="41" t="s">
        <v>614</v>
      </c>
      <c r="O34" s="41" t="s">
        <v>571</v>
      </c>
      <c r="P34" s="41" t="s">
        <v>743</v>
      </c>
      <c r="Q34" s="41" t="s">
        <v>742</v>
      </c>
      <c r="R34" s="41" t="s">
        <v>573</v>
      </c>
      <c r="S34" s="41" t="s">
        <v>572</v>
      </c>
      <c r="T34" s="41" t="s">
        <v>571</v>
      </c>
      <c r="U34" s="41" t="s">
        <v>741</v>
      </c>
      <c r="V34" s="41" t="s">
        <v>741</v>
      </c>
      <c r="W34" s="41" t="s">
        <v>740</v>
      </c>
      <c r="X34" s="41" t="s">
        <v>739</v>
      </c>
      <c r="Y34" s="41" t="s">
        <v>738</v>
      </c>
      <c r="Z34" s="41" t="s">
        <v>588</v>
      </c>
      <c r="AA34" s="41" t="s">
        <v>571</v>
      </c>
    </row>
    <row r="35" spans="1:27" x14ac:dyDescent="0.25">
      <c r="A35" s="41" t="s">
        <v>737</v>
      </c>
      <c r="B35" s="41" t="s">
        <v>736</v>
      </c>
      <c r="C35" s="41" t="s">
        <v>735</v>
      </c>
      <c r="D35" s="41" t="s">
        <v>734</v>
      </c>
      <c r="E35" s="41" t="s">
        <v>733</v>
      </c>
      <c r="F35" s="41" t="s">
        <v>732</v>
      </c>
      <c r="G35" s="41" t="s">
        <v>731</v>
      </c>
      <c r="H35" s="41" t="s">
        <v>730</v>
      </c>
      <c r="I35" s="41" t="s">
        <v>693</v>
      </c>
      <c r="J35" s="41" t="s">
        <v>729</v>
      </c>
      <c r="K35" s="41" t="s">
        <v>728</v>
      </c>
      <c r="L35" s="41" t="s">
        <v>727</v>
      </c>
      <c r="M35" s="41" t="s">
        <v>578</v>
      </c>
      <c r="N35" s="41" t="s">
        <v>577</v>
      </c>
      <c r="O35" s="41" t="s">
        <v>571</v>
      </c>
      <c r="P35" s="41" t="s">
        <v>726</v>
      </c>
      <c r="Q35" s="41" t="s">
        <v>725</v>
      </c>
      <c r="R35" s="41" t="s">
        <v>573</v>
      </c>
      <c r="S35" s="41" t="s">
        <v>724</v>
      </c>
      <c r="T35" s="41" t="s">
        <v>571</v>
      </c>
      <c r="U35" s="41" t="s">
        <v>723</v>
      </c>
      <c r="V35" s="41" t="s">
        <v>722</v>
      </c>
      <c r="W35" s="41" t="s">
        <v>721</v>
      </c>
      <c r="X35" s="41" t="s">
        <v>720</v>
      </c>
      <c r="Y35" s="41" t="s">
        <v>719</v>
      </c>
      <c r="Z35" s="41" t="s">
        <v>566</v>
      </c>
      <c r="AA35" s="41" t="s">
        <v>571</v>
      </c>
    </row>
    <row r="36" spans="1:27" x14ac:dyDescent="0.25">
      <c r="A36" s="41" t="s">
        <v>718</v>
      </c>
      <c r="B36" s="41" t="s">
        <v>717</v>
      </c>
      <c r="C36" s="41" t="s">
        <v>285</v>
      </c>
      <c r="D36" s="41" t="s">
        <v>286</v>
      </c>
      <c r="E36" s="41" t="s">
        <v>716</v>
      </c>
      <c r="F36" s="41" t="s">
        <v>715</v>
      </c>
      <c r="G36" s="41" t="s">
        <v>714</v>
      </c>
      <c r="H36" s="41" t="s">
        <v>713</v>
      </c>
      <c r="I36" s="41" t="s">
        <v>581</v>
      </c>
      <c r="J36" s="41" t="s">
        <v>712</v>
      </c>
      <c r="K36" s="41" t="s">
        <v>711</v>
      </c>
      <c r="L36" s="41" t="s">
        <v>600</v>
      </c>
      <c r="M36" s="41" t="s">
        <v>578</v>
      </c>
      <c r="N36" s="41" t="s">
        <v>577</v>
      </c>
      <c r="O36" s="41" t="s">
        <v>710</v>
      </c>
      <c r="P36" s="41" t="s">
        <v>709</v>
      </c>
      <c r="Q36" s="41" t="s">
        <v>708</v>
      </c>
      <c r="R36" s="41" t="s">
        <v>573</v>
      </c>
      <c r="S36" s="41" t="s">
        <v>707</v>
      </c>
      <c r="T36" s="41" t="s">
        <v>571</v>
      </c>
      <c r="U36" s="41" t="s">
        <v>706</v>
      </c>
      <c r="V36" s="41" t="s">
        <v>705</v>
      </c>
      <c r="W36" s="41" t="s">
        <v>704</v>
      </c>
      <c r="X36" s="41" t="s">
        <v>703</v>
      </c>
      <c r="Y36" s="41" t="s">
        <v>702</v>
      </c>
      <c r="Z36" s="41" t="s">
        <v>588</v>
      </c>
      <c r="AA36" s="41" t="s">
        <v>701</v>
      </c>
    </row>
    <row r="37" spans="1:27" x14ac:dyDescent="0.25">
      <c r="A37" s="41" t="s">
        <v>700</v>
      </c>
      <c r="B37" s="41" t="s">
        <v>699</v>
      </c>
      <c r="C37" s="41" t="s">
        <v>297</v>
      </c>
      <c r="D37" s="41" t="s">
        <v>290</v>
      </c>
      <c r="E37" s="41" t="s">
        <v>698</v>
      </c>
      <c r="F37" s="41" t="s">
        <v>697</v>
      </c>
      <c r="G37" s="41" t="s">
        <v>696</v>
      </c>
      <c r="H37" s="41" t="s">
        <v>695</v>
      </c>
      <c r="I37" s="41" t="s">
        <v>694</v>
      </c>
      <c r="J37" s="41" t="s">
        <v>693</v>
      </c>
      <c r="K37" s="41" t="s">
        <v>637</v>
      </c>
      <c r="L37" s="41" t="s">
        <v>692</v>
      </c>
      <c r="M37" s="41" t="s">
        <v>578</v>
      </c>
      <c r="N37" s="41" t="s">
        <v>577</v>
      </c>
      <c r="O37" s="41" t="s">
        <v>691</v>
      </c>
      <c r="P37" s="41" t="s">
        <v>690</v>
      </c>
      <c r="Q37" s="41" t="s">
        <v>689</v>
      </c>
      <c r="R37" s="41" t="s">
        <v>573</v>
      </c>
      <c r="S37" s="41" t="s">
        <v>688</v>
      </c>
      <c r="T37" s="41" t="s">
        <v>571</v>
      </c>
      <c r="U37" s="41" t="s">
        <v>687</v>
      </c>
      <c r="V37" s="41" t="s">
        <v>687</v>
      </c>
      <c r="W37" s="41" t="s">
        <v>686</v>
      </c>
      <c r="X37" s="41" t="s">
        <v>685</v>
      </c>
      <c r="Y37" s="41" t="s">
        <v>684</v>
      </c>
      <c r="Z37" s="41" t="s">
        <v>588</v>
      </c>
      <c r="AA37" s="41" t="s">
        <v>683</v>
      </c>
    </row>
    <row r="38" spans="1:27" x14ac:dyDescent="0.25">
      <c r="A38" s="41" t="s">
        <v>682</v>
      </c>
      <c r="B38" s="41" t="s">
        <v>681</v>
      </c>
      <c r="C38" s="41" t="s">
        <v>297</v>
      </c>
      <c r="D38" s="41" t="s">
        <v>290</v>
      </c>
      <c r="E38" s="41" t="s">
        <v>680</v>
      </c>
      <c r="F38" s="41" t="s">
        <v>679</v>
      </c>
      <c r="G38" s="41" t="s">
        <v>678</v>
      </c>
      <c r="H38" s="41" t="s">
        <v>677</v>
      </c>
      <c r="I38" s="41" t="s">
        <v>676</v>
      </c>
      <c r="J38" s="41" t="s">
        <v>675</v>
      </c>
      <c r="K38" s="41" t="s">
        <v>657</v>
      </c>
      <c r="L38" s="41" t="s">
        <v>674</v>
      </c>
      <c r="M38" s="41" t="s">
        <v>578</v>
      </c>
      <c r="N38" s="41" t="s">
        <v>577</v>
      </c>
      <c r="O38" s="41" t="s">
        <v>673</v>
      </c>
      <c r="P38" s="41" t="s">
        <v>672</v>
      </c>
      <c r="Q38" s="41" t="s">
        <v>671</v>
      </c>
      <c r="R38" s="41" t="s">
        <v>573</v>
      </c>
      <c r="S38" s="41" t="s">
        <v>670</v>
      </c>
      <c r="T38" s="41" t="s">
        <v>571</v>
      </c>
      <c r="U38" s="41" t="s">
        <v>592</v>
      </c>
      <c r="V38" s="41" t="s">
        <v>669</v>
      </c>
      <c r="W38" s="41" t="s">
        <v>668</v>
      </c>
      <c r="X38" s="41" t="s">
        <v>667</v>
      </c>
      <c r="Y38" s="41" t="s">
        <v>666</v>
      </c>
      <c r="Z38" s="41" t="s">
        <v>588</v>
      </c>
      <c r="AA38" s="41" t="s">
        <v>665</v>
      </c>
    </row>
    <row r="39" spans="1:27" x14ac:dyDescent="0.25">
      <c r="A39" s="41" t="s">
        <v>314</v>
      </c>
      <c r="B39" s="41" t="s">
        <v>664</v>
      </c>
      <c r="C39" s="41" t="s">
        <v>285</v>
      </c>
      <c r="D39" s="41" t="s">
        <v>290</v>
      </c>
      <c r="E39" s="41" t="s">
        <v>663</v>
      </c>
      <c r="F39" s="41" t="s">
        <v>662</v>
      </c>
      <c r="G39" s="41" t="s">
        <v>661</v>
      </c>
      <c r="H39" s="41" t="s">
        <v>660</v>
      </c>
      <c r="I39" s="41" t="s">
        <v>659</v>
      </c>
      <c r="J39" s="41" t="s">
        <v>658</v>
      </c>
      <c r="K39" s="41" t="s">
        <v>657</v>
      </c>
      <c r="L39" s="41" t="s">
        <v>656</v>
      </c>
      <c r="M39" s="41" t="s">
        <v>655</v>
      </c>
      <c r="N39" s="41" t="s">
        <v>577</v>
      </c>
      <c r="O39" s="41" t="s">
        <v>654</v>
      </c>
      <c r="P39" s="41" t="s">
        <v>653</v>
      </c>
      <c r="Q39" s="41" t="s">
        <v>652</v>
      </c>
      <c r="R39" s="41" t="s">
        <v>573</v>
      </c>
      <c r="S39" s="41" t="s">
        <v>651</v>
      </c>
      <c r="T39" s="41" t="s">
        <v>571</v>
      </c>
      <c r="U39" s="41" t="s">
        <v>650</v>
      </c>
      <c r="V39" s="41" t="s">
        <v>650</v>
      </c>
      <c r="W39" s="41" t="s">
        <v>649</v>
      </c>
      <c r="X39" s="41" t="s">
        <v>648</v>
      </c>
      <c r="Y39" s="41" t="s">
        <v>647</v>
      </c>
      <c r="Z39" s="41" t="s">
        <v>588</v>
      </c>
      <c r="AA39" s="41" t="s">
        <v>646</v>
      </c>
    </row>
    <row r="40" spans="1:27" x14ac:dyDescent="0.2">
      <c r="A40" s="41" t="s">
        <v>645</v>
      </c>
      <c r="B40" s="41" t="s">
        <v>644</v>
      </c>
      <c r="C40" s="41" t="s">
        <v>285</v>
      </c>
      <c r="D40" s="41" t="s">
        <v>290</v>
      </c>
      <c r="E40" s="41" t="s">
        <v>643</v>
      </c>
      <c r="F40" s="41" t="s">
        <v>642</v>
      </c>
      <c r="G40" s="41" t="s">
        <v>641</v>
      </c>
      <c r="H40" s="41" t="s">
        <v>640</v>
      </c>
      <c r="I40" s="41" t="s">
        <v>639</v>
      </c>
      <c r="J40" s="41" t="s">
        <v>638</v>
      </c>
      <c r="K40" s="41" t="s">
        <v>637</v>
      </c>
      <c r="L40" s="41" t="s">
        <v>636</v>
      </c>
      <c r="M40" s="41" t="s">
        <v>578</v>
      </c>
      <c r="N40" s="41" t="s">
        <v>577</v>
      </c>
      <c r="O40" s="41" t="s">
        <v>635</v>
      </c>
      <c r="P40" s="41" t="s">
        <v>634</v>
      </c>
      <c r="Q40" s="41" t="s">
        <v>633</v>
      </c>
      <c r="R40" s="41" t="s">
        <v>573</v>
      </c>
      <c r="S40" s="41" t="s">
        <v>632</v>
      </c>
      <c r="T40" s="41" t="s">
        <v>571</v>
      </c>
      <c r="U40" s="41" t="s">
        <v>631</v>
      </c>
      <c r="V40" s="41" t="s">
        <v>630</v>
      </c>
      <c r="W40" s="41" t="s">
        <v>629</v>
      </c>
      <c r="X40" s="41" t="s">
        <v>628</v>
      </c>
      <c r="Y40" s="41" t="s">
        <v>627</v>
      </c>
      <c r="Z40" s="41" t="s">
        <v>588</v>
      </c>
      <c r="AA40" s="41" t="s">
        <v>571</v>
      </c>
    </row>
    <row r="41" spans="1:27" x14ac:dyDescent="0.2">
      <c r="A41" s="41" t="s">
        <v>626</v>
      </c>
      <c r="B41" s="41" t="s">
        <v>625</v>
      </c>
      <c r="C41" s="41" t="s">
        <v>624</v>
      </c>
      <c r="D41" s="41" t="s">
        <v>285</v>
      </c>
      <c r="E41" s="41" t="s">
        <v>623</v>
      </c>
      <c r="F41" s="41" t="s">
        <v>622</v>
      </c>
      <c r="G41" s="41" t="s">
        <v>621</v>
      </c>
      <c r="H41" s="41" t="s">
        <v>620</v>
      </c>
      <c r="I41" s="41" t="s">
        <v>619</v>
      </c>
      <c r="J41" s="41" t="s">
        <v>618</v>
      </c>
      <c r="K41" s="41" t="s">
        <v>617</v>
      </c>
      <c r="L41" s="41" t="s">
        <v>616</v>
      </c>
      <c r="M41" s="41" t="s">
        <v>615</v>
      </c>
      <c r="N41" s="41" t="s">
        <v>614</v>
      </c>
      <c r="O41" s="41" t="s">
        <v>613</v>
      </c>
      <c r="P41" s="41" t="s">
        <v>612</v>
      </c>
      <c r="Q41" s="41" t="s">
        <v>611</v>
      </c>
      <c r="R41" s="41" t="s">
        <v>573</v>
      </c>
      <c r="S41" s="41" t="s">
        <v>610</v>
      </c>
      <c r="T41" s="41" t="s">
        <v>571</v>
      </c>
      <c r="U41" s="41" t="s">
        <v>609</v>
      </c>
      <c r="V41" s="41" t="s">
        <v>608</v>
      </c>
      <c r="W41" s="41" t="s">
        <v>607</v>
      </c>
      <c r="X41" s="41" t="s">
        <v>606</v>
      </c>
      <c r="Y41" s="41" t="s">
        <v>605</v>
      </c>
      <c r="Z41" s="41" t="s">
        <v>566</v>
      </c>
      <c r="AA41" s="41" t="s">
        <v>604</v>
      </c>
    </row>
    <row r="42" spans="1:27" x14ac:dyDescent="0.2">
      <c r="A42" s="41" t="s">
        <v>603</v>
      </c>
      <c r="B42" s="41" t="s">
        <v>602</v>
      </c>
      <c r="C42" s="41" t="s">
        <v>290</v>
      </c>
      <c r="D42" s="41" t="s">
        <v>285</v>
      </c>
      <c r="E42" s="41" t="s">
        <v>601</v>
      </c>
      <c r="F42" s="41" t="s">
        <v>600</v>
      </c>
      <c r="G42" s="41" t="s">
        <v>599</v>
      </c>
      <c r="H42" s="41" t="s">
        <v>598</v>
      </c>
      <c r="I42" s="41" t="s">
        <v>597</v>
      </c>
      <c r="J42" s="41" t="s">
        <v>596</v>
      </c>
      <c r="K42" s="41" t="s">
        <v>580</v>
      </c>
      <c r="L42" s="41" t="s">
        <v>595</v>
      </c>
      <c r="M42" s="41" t="s">
        <v>578</v>
      </c>
      <c r="N42" s="41" t="s">
        <v>577</v>
      </c>
      <c r="O42" s="41" t="s">
        <v>571</v>
      </c>
      <c r="P42" s="41" t="s">
        <v>594</v>
      </c>
      <c r="Q42" s="41" t="s">
        <v>593</v>
      </c>
      <c r="R42" s="41" t="s">
        <v>573</v>
      </c>
      <c r="S42" s="41" t="s">
        <v>572</v>
      </c>
      <c r="T42" s="41" t="s">
        <v>571</v>
      </c>
      <c r="U42" s="41" t="s">
        <v>592</v>
      </c>
      <c r="V42" s="41" t="s">
        <v>592</v>
      </c>
      <c r="W42" s="41" t="s">
        <v>591</v>
      </c>
      <c r="X42" s="41" t="s">
        <v>590</v>
      </c>
      <c r="Y42" s="41" t="s">
        <v>589</v>
      </c>
      <c r="Z42" s="41" t="s">
        <v>588</v>
      </c>
      <c r="AA42" s="41" t="s">
        <v>571</v>
      </c>
    </row>
    <row r="43" spans="1:27" x14ac:dyDescent="0.2">
      <c r="A43" s="41" t="s">
        <v>587</v>
      </c>
      <c r="B43" s="41" t="s">
        <v>586</v>
      </c>
      <c r="C43" s="41" t="s">
        <v>297</v>
      </c>
      <c r="D43" s="41" t="s">
        <v>290</v>
      </c>
      <c r="E43" s="41" t="s">
        <v>585</v>
      </c>
      <c r="F43" s="41" t="s">
        <v>584</v>
      </c>
      <c r="G43" s="41" t="s">
        <v>583</v>
      </c>
      <c r="H43" s="41" t="s">
        <v>582</v>
      </c>
      <c r="I43" s="41" t="s">
        <v>581</v>
      </c>
      <c r="J43" s="41" t="s">
        <v>581</v>
      </c>
      <c r="K43" s="41" t="s">
        <v>580</v>
      </c>
      <c r="L43" s="41" t="s">
        <v>579</v>
      </c>
      <c r="M43" s="41" t="s">
        <v>578</v>
      </c>
      <c r="N43" s="41" t="s">
        <v>577</v>
      </c>
      <c r="O43" s="41" t="s">
        <v>576</v>
      </c>
      <c r="P43" s="41" t="s">
        <v>575</v>
      </c>
      <c r="Q43" s="41" t="s">
        <v>574</v>
      </c>
      <c r="R43" s="41" t="s">
        <v>573</v>
      </c>
      <c r="S43" s="41" t="s">
        <v>572</v>
      </c>
      <c r="T43" s="41" t="s">
        <v>571</v>
      </c>
      <c r="U43" s="41" t="s">
        <v>570</v>
      </c>
      <c r="V43" s="41" t="s">
        <v>570</v>
      </c>
      <c r="W43" s="41" t="s">
        <v>569</v>
      </c>
      <c r="X43" s="41" t="s">
        <v>568</v>
      </c>
      <c r="Y43" s="41" t="s">
        <v>567</v>
      </c>
      <c r="Z43" s="41" t="s">
        <v>566</v>
      </c>
      <c r="AA43" s="41" t="s">
        <v>565</v>
      </c>
    </row>
  </sheetData>
  <mergeCells count="4">
    <mergeCell ref="A1:AA1"/>
    <mergeCell ref="A2:AA2"/>
    <mergeCell ref="A4:AA4"/>
    <mergeCell ref="A24:AA2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8"/>
  <sheetViews>
    <sheetView workbookViewId="0">
      <pane ySplit="4" topLeftCell="A5" activePane="bottomLeft" state="frozen"/>
      <selection pane="bottomLeft" sqref="A1:I1"/>
    </sheetView>
  </sheetViews>
  <sheetFormatPr baseColWidth="10" defaultColWidth="10.83203125" defaultRowHeight="16" x14ac:dyDescent="0.2"/>
  <cols>
    <col min="1" max="1" width="4.1640625" style="5" bestFit="1" customWidth="1"/>
    <col min="2" max="2" width="16.33203125" style="5" bestFit="1" customWidth="1"/>
    <col min="3" max="3" width="8.1640625" style="5" bestFit="1" customWidth="1"/>
    <col min="4" max="4" width="15" style="5" bestFit="1" customWidth="1"/>
    <col min="5" max="5" width="18.33203125" style="5" bestFit="1" customWidth="1"/>
    <col min="6" max="6" width="8.83203125" style="5" bestFit="1" customWidth="1"/>
    <col min="7" max="7" width="13" style="5" bestFit="1" customWidth="1"/>
    <col min="8" max="8" width="10.6640625" style="5" bestFit="1" customWidth="1"/>
    <col min="9" max="9" width="23.5" style="5" bestFit="1" customWidth="1"/>
    <col min="10" max="16384" width="10.83203125" style="5"/>
  </cols>
  <sheetData>
    <row r="1" spans="1:13" s="10" customFormat="1" x14ac:dyDescent="0.25">
      <c r="A1" s="66" t="s">
        <v>1183</v>
      </c>
      <c r="B1" s="66"/>
      <c r="C1" s="66"/>
      <c r="D1" s="66"/>
      <c r="E1" s="66"/>
      <c r="F1" s="66"/>
      <c r="G1" s="66"/>
      <c r="H1" s="66"/>
      <c r="I1" s="66"/>
      <c r="J1" s="19"/>
      <c r="K1" s="19"/>
      <c r="L1" s="19"/>
      <c r="M1" s="19"/>
    </row>
    <row r="2" spans="1:13" s="10" customFormat="1" x14ac:dyDescent="0.25">
      <c r="A2" s="65" t="s">
        <v>1182</v>
      </c>
      <c r="B2" s="65"/>
      <c r="C2" s="65"/>
      <c r="D2" s="65"/>
      <c r="E2" s="65"/>
      <c r="F2" s="65"/>
      <c r="G2" s="65"/>
      <c r="H2" s="65"/>
      <c r="I2" s="65"/>
      <c r="J2" s="18"/>
      <c r="K2" s="18"/>
      <c r="L2" s="18"/>
      <c r="M2" s="18"/>
    </row>
    <row r="3" spans="1:13" x14ac:dyDescent="0.25">
      <c r="A3" s="15" t="s">
        <v>208</v>
      </c>
      <c r="B3" s="14" t="s">
        <v>207</v>
      </c>
      <c r="C3" s="15" t="s">
        <v>206</v>
      </c>
      <c r="D3" s="17" t="s">
        <v>205</v>
      </c>
      <c r="E3" s="15" t="s">
        <v>204</v>
      </c>
      <c r="F3" s="69" t="s">
        <v>1181</v>
      </c>
      <c r="G3" s="70"/>
      <c r="H3" s="71"/>
      <c r="I3" s="15" t="s">
        <v>201</v>
      </c>
    </row>
    <row r="4" spans="1:13" x14ac:dyDescent="0.25">
      <c r="A4" s="48"/>
      <c r="B4" s="50"/>
      <c r="C4" s="48"/>
      <c r="D4" s="49"/>
      <c r="E4" s="48"/>
      <c r="F4" s="50" t="s">
        <v>1180</v>
      </c>
      <c r="G4" s="20" t="s">
        <v>1179</v>
      </c>
      <c r="H4" s="49" t="s">
        <v>1178</v>
      </c>
      <c r="I4" s="48"/>
    </row>
    <row r="5" spans="1:13" x14ac:dyDescent="0.2">
      <c r="A5" s="23">
        <v>36</v>
      </c>
      <c r="B5" s="43" t="s">
        <v>1177</v>
      </c>
      <c r="C5" s="12" t="s">
        <v>189</v>
      </c>
      <c r="D5" s="43" t="s">
        <v>196</v>
      </c>
      <c r="E5" s="23" t="s">
        <v>270</v>
      </c>
      <c r="F5" s="23" t="s">
        <v>1176</v>
      </c>
      <c r="G5" s="10" t="s">
        <v>1131</v>
      </c>
      <c r="H5" s="44" t="s">
        <v>1155</v>
      </c>
      <c r="I5" s="44" t="s">
        <v>190</v>
      </c>
      <c r="J5" s="7"/>
    </row>
    <row r="6" spans="1:13" x14ac:dyDescent="0.25">
      <c r="A6" s="23">
        <v>85</v>
      </c>
      <c r="B6" s="10" t="s">
        <v>190</v>
      </c>
      <c r="C6" s="23" t="s">
        <v>190</v>
      </c>
      <c r="D6" s="23">
        <v>2005</v>
      </c>
      <c r="E6" s="23" t="s">
        <v>1173</v>
      </c>
      <c r="F6" s="23" t="s">
        <v>1175</v>
      </c>
      <c r="G6" s="10" t="s">
        <v>1131</v>
      </c>
      <c r="H6" s="10" t="s">
        <v>1138</v>
      </c>
      <c r="I6" s="23" t="s">
        <v>190</v>
      </c>
    </row>
    <row r="7" spans="1:13" x14ac:dyDescent="0.2">
      <c r="A7" s="10" t="s">
        <v>1133</v>
      </c>
      <c r="B7" s="10" t="s">
        <v>190</v>
      </c>
      <c r="C7" s="12" t="s">
        <v>189</v>
      </c>
      <c r="D7" s="10" t="s">
        <v>1174</v>
      </c>
      <c r="E7" s="10" t="s">
        <v>1173</v>
      </c>
      <c r="F7" s="10" t="s">
        <v>1136</v>
      </c>
      <c r="G7" s="10" t="s">
        <v>1131</v>
      </c>
      <c r="H7" s="10" t="s">
        <v>1138</v>
      </c>
      <c r="I7" s="10" t="s">
        <v>1172</v>
      </c>
    </row>
    <row r="8" spans="1:13" x14ac:dyDescent="0.25">
      <c r="A8" s="23">
        <v>87</v>
      </c>
      <c r="B8" s="10" t="s">
        <v>190</v>
      </c>
      <c r="C8" s="23" t="s">
        <v>190</v>
      </c>
      <c r="D8" s="23">
        <v>2007</v>
      </c>
      <c r="E8" s="23" t="s">
        <v>195</v>
      </c>
      <c r="F8" s="23" t="s">
        <v>1171</v>
      </c>
      <c r="G8" s="10" t="s">
        <v>1131</v>
      </c>
      <c r="H8" s="10" t="s">
        <v>1138</v>
      </c>
      <c r="I8" s="23" t="s">
        <v>1170</v>
      </c>
    </row>
    <row r="9" spans="1:13" x14ac:dyDescent="0.2">
      <c r="A9" s="10" t="s">
        <v>1169</v>
      </c>
      <c r="B9" s="10" t="s">
        <v>190</v>
      </c>
      <c r="C9" s="12" t="s">
        <v>189</v>
      </c>
      <c r="D9" s="10" t="s">
        <v>196</v>
      </c>
      <c r="E9" s="10" t="s">
        <v>1168</v>
      </c>
      <c r="F9" s="10" t="s">
        <v>1135</v>
      </c>
      <c r="G9" s="10" t="s">
        <v>1131</v>
      </c>
      <c r="H9" s="10" t="s">
        <v>1138</v>
      </c>
      <c r="I9" s="10" t="s">
        <v>1167</v>
      </c>
    </row>
    <row r="10" spans="1:13" x14ac:dyDescent="0.2">
      <c r="A10" s="23">
        <v>95</v>
      </c>
      <c r="B10" s="47" t="s">
        <v>1166</v>
      </c>
      <c r="C10" s="12" t="s">
        <v>197</v>
      </c>
      <c r="D10" s="12">
        <v>2009</v>
      </c>
      <c r="E10" s="12" t="s">
        <v>1165</v>
      </c>
      <c r="F10" s="10" t="s">
        <v>1164</v>
      </c>
      <c r="G10" s="10" t="s">
        <v>1131</v>
      </c>
      <c r="H10" s="10" t="s">
        <v>1138</v>
      </c>
      <c r="I10" s="10" t="s">
        <v>190</v>
      </c>
    </row>
    <row r="11" spans="1:13" x14ac:dyDescent="0.25">
      <c r="A11" s="23">
        <v>96</v>
      </c>
      <c r="B11" s="46" t="s">
        <v>1163</v>
      </c>
      <c r="C11" s="44" t="s">
        <v>190</v>
      </c>
      <c r="D11" s="44">
        <v>2004</v>
      </c>
      <c r="E11" s="44" t="s">
        <v>1162</v>
      </c>
      <c r="F11" s="44" t="s">
        <v>1161</v>
      </c>
      <c r="G11" s="10" t="s">
        <v>1131</v>
      </c>
      <c r="H11" s="44" t="s">
        <v>1155</v>
      </c>
      <c r="I11" s="44" t="s">
        <v>190</v>
      </c>
    </row>
    <row r="12" spans="1:13" x14ac:dyDescent="0.2">
      <c r="A12" s="23">
        <v>221</v>
      </c>
      <c r="B12" s="44" t="s">
        <v>190</v>
      </c>
      <c r="C12" s="45" t="s">
        <v>189</v>
      </c>
      <c r="D12" s="44">
        <v>2009</v>
      </c>
      <c r="E12" s="44" t="s">
        <v>1160</v>
      </c>
      <c r="F12" s="44" t="s">
        <v>1159</v>
      </c>
      <c r="G12" s="10" t="s">
        <v>1131</v>
      </c>
      <c r="H12" s="44" t="s">
        <v>1155</v>
      </c>
      <c r="I12" s="44" t="s">
        <v>190</v>
      </c>
    </row>
    <row r="13" spans="1:13" x14ac:dyDescent="0.2">
      <c r="A13" s="23">
        <v>331</v>
      </c>
      <c r="B13" s="44" t="s">
        <v>190</v>
      </c>
      <c r="C13" s="45" t="s">
        <v>197</v>
      </c>
      <c r="D13" s="44" t="s">
        <v>190</v>
      </c>
      <c r="E13" s="44" t="s">
        <v>253</v>
      </c>
      <c r="F13" s="44" t="s">
        <v>1158</v>
      </c>
      <c r="G13" s="10" t="s">
        <v>1131</v>
      </c>
      <c r="H13" s="44" t="s">
        <v>1155</v>
      </c>
      <c r="I13" s="44" t="s">
        <v>190</v>
      </c>
    </row>
    <row r="14" spans="1:13" x14ac:dyDescent="0.2">
      <c r="A14" s="23">
        <v>333</v>
      </c>
      <c r="B14" s="44" t="s">
        <v>190</v>
      </c>
      <c r="C14" s="45" t="s">
        <v>189</v>
      </c>
      <c r="D14" s="44" t="s">
        <v>190</v>
      </c>
      <c r="E14" s="44" t="s">
        <v>1157</v>
      </c>
      <c r="F14" s="44" t="s">
        <v>1156</v>
      </c>
      <c r="G14" s="10" t="s">
        <v>1131</v>
      </c>
      <c r="H14" s="44" t="s">
        <v>1155</v>
      </c>
      <c r="I14" s="44" t="s">
        <v>190</v>
      </c>
    </row>
    <row r="15" spans="1:13" x14ac:dyDescent="0.2">
      <c r="A15" s="10" t="s">
        <v>1154</v>
      </c>
      <c r="B15" s="13" t="s">
        <v>1153</v>
      </c>
      <c r="C15" s="12" t="s">
        <v>197</v>
      </c>
      <c r="D15" s="10" t="s">
        <v>1147</v>
      </c>
      <c r="E15" s="10" t="s">
        <v>1152</v>
      </c>
      <c r="F15" s="10" t="s">
        <v>1151</v>
      </c>
      <c r="G15" s="10" t="s">
        <v>903</v>
      </c>
      <c r="H15" s="10" t="s">
        <v>1138</v>
      </c>
      <c r="I15" s="10" t="s">
        <v>1150</v>
      </c>
    </row>
    <row r="16" spans="1:13" x14ac:dyDescent="0.2">
      <c r="A16" s="10" t="s">
        <v>1149</v>
      </c>
      <c r="B16" s="13" t="s">
        <v>1148</v>
      </c>
      <c r="C16" s="12" t="s">
        <v>197</v>
      </c>
      <c r="D16" s="10" t="s">
        <v>1147</v>
      </c>
      <c r="E16" s="10" t="s">
        <v>1144</v>
      </c>
      <c r="F16" s="10" t="s">
        <v>1134</v>
      </c>
      <c r="G16" s="10" t="s">
        <v>903</v>
      </c>
      <c r="H16" s="10" t="s">
        <v>1138</v>
      </c>
      <c r="I16" s="10" t="s">
        <v>1146</v>
      </c>
    </row>
    <row r="17" spans="1:9" x14ac:dyDescent="0.2">
      <c r="A17" s="23">
        <v>338</v>
      </c>
      <c r="B17" s="43" t="s">
        <v>1145</v>
      </c>
      <c r="C17" s="12" t="s">
        <v>197</v>
      </c>
      <c r="D17" s="23">
        <v>2015</v>
      </c>
      <c r="E17" s="23" t="s">
        <v>1144</v>
      </c>
      <c r="F17" s="23" t="s">
        <v>1143</v>
      </c>
      <c r="G17" s="10" t="s">
        <v>903</v>
      </c>
      <c r="H17" s="10" t="s">
        <v>1138</v>
      </c>
      <c r="I17" s="23" t="s">
        <v>1142</v>
      </c>
    </row>
    <row r="18" spans="1:9" x14ac:dyDescent="0.2">
      <c r="A18" s="23">
        <v>339</v>
      </c>
      <c r="B18" s="43" t="s">
        <v>1141</v>
      </c>
      <c r="C18" s="12" t="s">
        <v>197</v>
      </c>
      <c r="D18" s="23">
        <v>2015</v>
      </c>
      <c r="E18" s="24" t="s">
        <v>1140</v>
      </c>
      <c r="F18" s="23" t="s">
        <v>1139</v>
      </c>
      <c r="G18" s="10" t="s">
        <v>903</v>
      </c>
      <c r="H18" s="10" t="s">
        <v>1138</v>
      </c>
      <c r="I18" s="23" t="s">
        <v>1137</v>
      </c>
    </row>
  </sheetData>
  <mergeCells count="3">
    <mergeCell ref="F3:H3"/>
    <mergeCell ref="A1:I1"/>
    <mergeCell ref="A2:I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mutation signature fitting</vt:lpstr>
      <vt:lpstr>normal devils</vt:lpstr>
      <vt:lpstr>normal SNV validation</vt:lpstr>
      <vt:lpstr>possible somatic variants</vt:lpstr>
      <vt:lpstr>mutation screen</vt:lpstr>
    </vt:vector>
  </TitlesOfParts>
  <Manager/>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7-07-03T14:43:51Z</dcterms:created>
  <dcterms:modified xsi:type="dcterms:W3CDTF">2018-03-09T11:40:33Z</dcterms:modified>
</cp:coreProperties>
</file>